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75" windowWidth="25440" windowHeight="11775" activeTab="1"/>
  </bookViews>
  <sheets>
    <sheet name="CAZymes " sheetId="1" r:id="rId1"/>
    <sheet name="highly expressed" sheetId="4" r:id="rId2"/>
  </sheets>
  <calcPr calcId="145621"/>
</workbook>
</file>

<file path=xl/sharedStrings.xml><?xml version="1.0" encoding="utf-8"?>
<sst xmlns="http://schemas.openxmlformats.org/spreadsheetml/2006/main" count="1334" uniqueCount="529">
  <si>
    <t>Enzyme class</t>
  </si>
  <si>
    <t>Enzyme code</t>
  </si>
  <si>
    <t>CAZy families</t>
  </si>
  <si>
    <t>Gene number</t>
  </si>
  <si>
    <t xml:space="preserve">β-glucosidase </t>
  </si>
  <si>
    <t>BGL</t>
  </si>
  <si>
    <t>GH3</t>
  </si>
  <si>
    <t>AN0712</t>
  </si>
  <si>
    <t>AN1804</t>
  </si>
  <si>
    <t>AN8953</t>
  </si>
  <si>
    <t>AN2828</t>
  </si>
  <si>
    <t>AN1818</t>
  </si>
  <si>
    <t xml:space="preserve">β-xylosidase </t>
  </si>
  <si>
    <t>BXL</t>
  </si>
  <si>
    <t>xlnD</t>
  </si>
  <si>
    <t>AN2359</t>
  </si>
  <si>
    <t xml:space="preserve">β-xylosidase / α-L-arabinofuranosidase </t>
  </si>
  <si>
    <t>bxlB</t>
  </si>
  <si>
    <t>AN8401</t>
  </si>
  <si>
    <t>Putative β-glucosidase </t>
  </si>
  <si>
    <t>bglO</t>
  </si>
  <si>
    <t>AN0479</t>
  </si>
  <si>
    <t>AN1273</t>
  </si>
  <si>
    <t>Putative  β-1,4-xylosidase</t>
  </si>
  <si>
    <t>bxlC</t>
  </si>
  <si>
    <t>AN2217</t>
  </si>
  <si>
    <t>bgll</t>
  </si>
  <si>
    <t>AN2227</t>
  </si>
  <si>
    <t>AN3418</t>
  </si>
  <si>
    <t>bglK</t>
  </si>
  <si>
    <t>AN2612</t>
  </si>
  <si>
    <t>bglH</t>
  </si>
  <si>
    <t>AN3903</t>
  </si>
  <si>
    <t>AN3904</t>
  </si>
  <si>
    <t>bglN</t>
  </si>
  <si>
    <t>AN3949</t>
  </si>
  <si>
    <t>bglA</t>
  </si>
  <si>
    <t>AN4102</t>
  </si>
  <si>
    <t>bglG</t>
  </si>
  <si>
    <t>AN5976</t>
  </si>
  <si>
    <t>bglE</t>
  </si>
  <si>
    <t>bglM</t>
  </si>
  <si>
    <t>AN7396</t>
  </si>
  <si>
    <t>bglJ</t>
  </si>
  <si>
    <t>AN7865</t>
  </si>
  <si>
    <t>bglD</t>
  </si>
  <si>
    <t>AN7915</t>
  </si>
  <si>
    <t>AN3368</t>
  </si>
  <si>
    <t>GH1</t>
  </si>
  <si>
    <t>AN0812</t>
  </si>
  <si>
    <t>AN3613</t>
  </si>
  <si>
    <t>bglR</t>
  </si>
  <si>
    <t>AN9183</t>
  </si>
  <si>
    <t>GH5</t>
  </si>
  <si>
    <t>Putative β-1,4-endoglucanase</t>
  </si>
  <si>
    <t>EGL</t>
  </si>
  <si>
    <t>eglE</t>
  </si>
  <si>
    <t>AN3013</t>
  </si>
  <si>
    <t>Putative β-1,4-endomannanase</t>
  </si>
  <si>
    <t>MAN</t>
  </si>
  <si>
    <t>manD</t>
  </si>
  <si>
    <t>AN7639</t>
  </si>
  <si>
    <t>AN8068</t>
  </si>
  <si>
    <t>Putative exo-1,6-galactanase</t>
  </si>
  <si>
    <t>AN9166</t>
  </si>
  <si>
    <t>AN5214</t>
  </si>
  <si>
    <t>ManA</t>
  </si>
  <si>
    <t>AN3358</t>
  </si>
  <si>
    <t>ManB</t>
  </si>
  <si>
    <t>AN3297</t>
  </si>
  <si>
    <t>ManC</t>
  </si>
  <si>
    <t>AN6427</t>
  </si>
  <si>
    <t>CBH</t>
  </si>
  <si>
    <t>GH6</t>
  </si>
  <si>
    <t>CbhA</t>
  </si>
  <si>
    <t>GH7</t>
  </si>
  <si>
    <t>GH12</t>
  </si>
  <si>
    <t>AN0452</t>
  </si>
  <si>
    <t>Extracellular laccase</t>
  </si>
  <si>
    <t>lccC</t>
  </si>
  <si>
    <t>AA1</t>
  </si>
  <si>
    <t>AN5397</t>
  </si>
  <si>
    <t>AN2632</t>
  </si>
  <si>
    <t>lccB</t>
  </si>
  <si>
    <t>AN9170</t>
  </si>
  <si>
    <t>Putative cellobiose dehydrogenase</t>
  </si>
  <si>
    <t>CDH</t>
  </si>
  <si>
    <t>AA8,AA3</t>
  </si>
  <si>
    <t>AN7230</t>
  </si>
  <si>
    <t>AN6093</t>
  </si>
  <si>
    <t>AA9</t>
  </si>
  <si>
    <t>AN1041</t>
  </si>
  <si>
    <t>AN2388</t>
  </si>
  <si>
    <t>AN3046</t>
  </si>
  <si>
    <t>AN6428</t>
  </si>
  <si>
    <t>AN7891</t>
  </si>
  <si>
    <t>LPMO</t>
  </si>
  <si>
    <t>AA13</t>
  </si>
  <si>
    <t>AN6103</t>
  </si>
  <si>
    <t xml:space="preserve">Putative endo-β-1,4-mannanase </t>
  </si>
  <si>
    <t>manF</t>
  </si>
  <si>
    <t>CBM1,GH5</t>
  </si>
  <si>
    <t>AN9276</t>
  </si>
  <si>
    <t>AA9,CBM1</t>
  </si>
  <si>
    <t>AN9524</t>
  </si>
  <si>
    <t>CBHII</t>
  </si>
  <si>
    <t>CBM1,GH6</t>
  </si>
  <si>
    <t>AN5282</t>
  </si>
  <si>
    <t>AN1602</t>
  </si>
  <si>
    <t>GH131</t>
  </si>
  <si>
    <t>AN7598</t>
  </si>
  <si>
    <t>GH43</t>
  </si>
  <si>
    <t>AN1477</t>
  </si>
  <si>
    <t xml:space="preserve">Putative β-xylosidase </t>
  </si>
  <si>
    <t>AN1870</t>
  </si>
  <si>
    <t xml:space="preserve">Putative α-L-arabinofuranosidase </t>
  </si>
  <si>
    <t>ABF</t>
  </si>
  <si>
    <t>AN2533</t>
  </si>
  <si>
    <t>Putative arabinan endo-1,5-α-L-arabinosidase</t>
  </si>
  <si>
    <t>ABN</t>
  </si>
  <si>
    <t>abnA</t>
  </si>
  <si>
    <t>AN2534</t>
  </si>
  <si>
    <t>GH43,CBM35</t>
  </si>
  <si>
    <t>AN2664</t>
  </si>
  <si>
    <t>abnD</t>
  </si>
  <si>
    <t>AN3044</t>
  </si>
  <si>
    <t>AN6751</t>
  </si>
  <si>
    <t>AN7275</t>
  </si>
  <si>
    <t>AN7313</t>
  </si>
  <si>
    <t>AN7781</t>
  </si>
  <si>
    <t>bxlD</t>
  </si>
  <si>
    <t>AN7864</t>
  </si>
  <si>
    <t>AN8472</t>
  </si>
  <si>
    <t>AN8477</t>
  </si>
  <si>
    <t>AN6352</t>
  </si>
  <si>
    <t>AN8007</t>
  </si>
  <si>
    <t>GH45</t>
  </si>
  <si>
    <t>AN6786</t>
  </si>
  <si>
    <t xml:space="preserve">α-L-arabinofuranosidase </t>
  </si>
  <si>
    <t>GH51</t>
  </si>
  <si>
    <t>AN1277</t>
  </si>
  <si>
    <t>AN3402</t>
  </si>
  <si>
    <t>abfA</t>
  </si>
  <si>
    <t xml:space="preserve">AN9520 </t>
  </si>
  <si>
    <t>AN2541</t>
  </si>
  <si>
    <t xml:space="preserve">α-galactosidase </t>
  </si>
  <si>
    <t>AGL</t>
  </si>
  <si>
    <t>aglD</t>
  </si>
  <si>
    <t>GH27,CBM35</t>
  </si>
  <si>
    <t>AN7152</t>
  </si>
  <si>
    <t>aglA</t>
  </si>
  <si>
    <t>GH27</t>
  </si>
  <si>
    <t>aglB</t>
  </si>
  <si>
    <t>AN7624</t>
  </si>
  <si>
    <t>aglC</t>
  </si>
  <si>
    <t>GH36</t>
  </si>
  <si>
    <t>AN8138</t>
  </si>
  <si>
    <t>aglF</t>
  </si>
  <si>
    <t>AN3874</t>
  </si>
  <si>
    <t>Putative  α-glycosidase</t>
  </si>
  <si>
    <t>aglE</t>
  </si>
  <si>
    <t>AN8392</t>
  </si>
  <si>
    <t>aglG</t>
  </si>
  <si>
    <t>AN9035</t>
  </si>
  <si>
    <t xml:space="preserve">α-1,2-glucuronidase </t>
  </si>
  <si>
    <t>AGU</t>
  </si>
  <si>
    <t>aguA</t>
  </si>
  <si>
    <t>GH67</t>
  </si>
  <si>
    <t>AN9286</t>
  </si>
  <si>
    <t>GH115</t>
  </si>
  <si>
    <t>AN9329</t>
  </si>
  <si>
    <t>AXE</t>
  </si>
  <si>
    <t>axeA</t>
  </si>
  <si>
    <t>CE1</t>
  </si>
  <si>
    <t>FAE</t>
  </si>
  <si>
    <t>faeC</t>
  </si>
  <si>
    <t>AN5267</t>
  </si>
  <si>
    <t>AXH</t>
  </si>
  <si>
    <t>axhA</t>
  </si>
  <si>
    <t>GH62</t>
  </si>
  <si>
    <t>AN7908</t>
  </si>
  <si>
    <t>axhB</t>
  </si>
  <si>
    <t xml:space="preserve">β-mannosidase </t>
  </si>
  <si>
    <t>MND</t>
  </si>
  <si>
    <t>mndB</t>
  </si>
  <si>
    <t>GH2</t>
  </si>
  <si>
    <t>Putative β-glucuronidase</t>
  </si>
  <si>
    <t>LAC</t>
  </si>
  <si>
    <t>Putative β-galactosidase</t>
  </si>
  <si>
    <t>lacF</t>
  </si>
  <si>
    <t>AN2463</t>
  </si>
  <si>
    <t>Putative β-1,4-mannosidase</t>
  </si>
  <si>
    <t>mndC</t>
  </si>
  <si>
    <t>AN2824</t>
  </si>
  <si>
    <t>AN3200</t>
  </si>
  <si>
    <t xml:space="preserve"> lacD</t>
  </si>
  <si>
    <t>lacE</t>
  </si>
  <si>
    <t>AN6388</t>
  </si>
  <si>
    <t>AN1107</t>
  </si>
  <si>
    <t>mndA</t>
  </si>
  <si>
    <t>AN1742</t>
  </si>
  <si>
    <t>lacC</t>
  </si>
  <si>
    <t>GH35</t>
  </si>
  <si>
    <t>AN0194</t>
  </si>
  <si>
    <t>lacA</t>
  </si>
  <si>
    <t>AN0756</t>
  </si>
  <si>
    <t>lacB</t>
  </si>
  <si>
    <t>AN0980</t>
  </si>
  <si>
    <t>AN2804</t>
  </si>
  <si>
    <t>XLN</t>
  </si>
  <si>
    <t>GH10</t>
  </si>
  <si>
    <t>AN2356</t>
  </si>
  <si>
    <t>xlnE</t>
  </si>
  <si>
    <t>GH10,CBM1</t>
  </si>
  <si>
    <t>AN7401</t>
  </si>
  <si>
    <t>β-1,4-endoxylanase</t>
  </si>
  <si>
    <t>xlnC</t>
  </si>
  <si>
    <t>xlnA</t>
  </si>
  <si>
    <t>GH11</t>
  </si>
  <si>
    <t>xlnB</t>
  </si>
  <si>
    <t>AN9365</t>
  </si>
  <si>
    <t xml:space="preserve">α-1,2-L-fucosidase </t>
  </si>
  <si>
    <t>AFC</t>
  </si>
  <si>
    <t>afcA</t>
  </si>
  <si>
    <t>GH95</t>
  </si>
  <si>
    <t>AN8149</t>
  </si>
  <si>
    <t>GH95,GH1</t>
  </si>
  <si>
    <t>AN3106</t>
  </si>
  <si>
    <t>Putative α-fucosidase</t>
  </si>
  <si>
    <t>afcB</t>
  </si>
  <si>
    <t>AN6673</t>
  </si>
  <si>
    <t xml:space="preserve">α-glucosidase </t>
  </si>
  <si>
    <t>agdA</t>
  </si>
  <si>
    <t>GH31</t>
  </si>
  <si>
    <t>AN2017</t>
  </si>
  <si>
    <t>agdB</t>
  </si>
  <si>
    <t>agdC</t>
  </si>
  <si>
    <t>AN7345</t>
  </si>
  <si>
    <t>agdE</t>
  </si>
  <si>
    <t>AN0941</t>
  </si>
  <si>
    <t xml:space="preserve">α-xylosidase </t>
  </si>
  <si>
    <t>AN7505</t>
  </si>
  <si>
    <t>Putative α-1,4-glucosidase</t>
  </si>
  <si>
    <t>AN0280</t>
  </si>
  <si>
    <t>AN3504</t>
  </si>
  <si>
    <t>AN7120</t>
  </si>
  <si>
    <t>GH31,GH18</t>
  </si>
  <si>
    <t>Putative xyloglucanase</t>
  </si>
  <si>
    <t>XEG</t>
  </si>
  <si>
    <t>xgeB</t>
  </si>
  <si>
    <t>GH74,CBM1</t>
  </si>
  <si>
    <t>AN5061</t>
  </si>
  <si>
    <t>xgcA</t>
  </si>
  <si>
    <t>GH74</t>
  </si>
  <si>
    <t>AN1542</t>
  </si>
  <si>
    <t>Putative endomannanase</t>
  </si>
  <si>
    <t>GH26</t>
  </si>
  <si>
    <t>AN3326</t>
  </si>
  <si>
    <t>AN3336</t>
  </si>
  <si>
    <t>AN7413</t>
  </si>
  <si>
    <t>GH134</t>
  </si>
  <si>
    <t>AN6951</t>
  </si>
  <si>
    <t>AN2710</t>
  </si>
  <si>
    <t>Putative exo-arabinanase</t>
  </si>
  <si>
    <t>ABX</t>
  </si>
  <si>
    <t>abxA</t>
  </si>
  <si>
    <t>GH93</t>
  </si>
  <si>
    <t>AN2060</t>
  </si>
  <si>
    <t>AN5231</t>
  </si>
  <si>
    <t>GAL</t>
  </si>
  <si>
    <t>galA</t>
  </si>
  <si>
    <t>GH53</t>
  </si>
  <si>
    <t>AN5727</t>
  </si>
  <si>
    <t>Putative rhamnogalacturonan acetyl esterase</t>
  </si>
  <si>
    <t>RGAE</t>
  </si>
  <si>
    <t>CE12</t>
  </si>
  <si>
    <t>AN2834</t>
  </si>
  <si>
    <t>AN2528</t>
  </si>
  <si>
    <t>Putative pectin lyase</t>
  </si>
  <si>
    <t>PEL</t>
  </si>
  <si>
    <t>pelC</t>
  </si>
  <si>
    <t>PL1</t>
  </si>
  <si>
    <t>AN1111</t>
  </si>
  <si>
    <t>pelF</t>
  </si>
  <si>
    <t>AN4882</t>
  </si>
  <si>
    <t>pelD</t>
  </si>
  <si>
    <t>AN9439</t>
  </si>
  <si>
    <t>AN2331</t>
  </si>
  <si>
    <t>pelB</t>
  </si>
  <si>
    <t>AN2569</t>
  </si>
  <si>
    <t>Putative rhamnogalacturonan lyase</t>
  </si>
  <si>
    <t>RGL</t>
  </si>
  <si>
    <t>rglD</t>
  </si>
  <si>
    <t>PL4</t>
  </si>
  <si>
    <t>AN3950</t>
  </si>
  <si>
    <t>rglC</t>
  </si>
  <si>
    <t>AN4139</t>
  </si>
  <si>
    <t>rglB</t>
  </si>
  <si>
    <t>AN6395</t>
  </si>
  <si>
    <t>rglA</t>
  </si>
  <si>
    <t>AN7135</t>
  </si>
  <si>
    <t>PL11</t>
  </si>
  <si>
    <t>AN2543</t>
  </si>
  <si>
    <t>Putative rhamnogalacturonan hydrolase</t>
  </si>
  <si>
    <t>RHG</t>
  </si>
  <si>
    <t>rhgB</t>
  </si>
  <si>
    <t>GH28</t>
  </si>
  <si>
    <t>AN10274</t>
  </si>
  <si>
    <t>Putative xylogalacturonan hydrolase</t>
  </si>
  <si>
    <t>PGA</t>
  </si>
  <si>
    <t>xghA</t>
  </si>
  <si>
    <t>AN3389</t>
  </si>
  <si>
    <t>Putative endopolygalacturonase</t>
  </si>
  <si>
    <t>pgaD</t>
  </si>
  <si>
    <t>AN6656</t>
  </si>
  <si>
    <t>Putative exopolygalacturonase</t>
  </si>
  <si>
    <t>PGX</t>
  </si>
  <si>
    <t>pgxB</t>
  </si>
  <si>
    <t>AN8891</t>
  </si>
  <si>
    <t>pgaC</t>
  </si>
  <si>
    <t>AN8327</t>
  </si>
  <si>
    <t>pgaB</t>
  </si>
  <si>
    <t>AN4372</t>
  </si>
  <si>
    <t>pgxA</t>
  </si>
  <si>
    <t>AN8761</t>
  </si>
  <si>
    <t>pgxD</t>
  </si>
  <si>
    <t>AN9045</t>
  </si>
  <si>
    <t>rhgA</t>
  </si>
  <si>
    <t>AN9134</t>
  </si>
  <si>
    <t>Putative pectate lyase</t>
  </si>
  <si>
    <t>PLY</t>
  </si>
  <si>
    <t>plyD</t>
  </si>
  <si>
    <t>PL3</t>
  </si>
  <si>
    <t>AN2542</t>
  </si>
  <si>
    <t>plyF</t>
  </si>
  <si>
    <t>AN6106</t>
  </si>
  <si>
    <t>plyG</t>
  </si>
  <si>
    <t>AN6748</t>
  </si>
  <si>
    <t>plyE</t>
  </si>
  <si>
    <t>AN3337</t>
  </si>
  <si>
    <t>plyH</t>
  </si>
  <si>
    <t>AN8453</t>
  </si>
  <si>
    <t>plyA</t>
  </si>
  <si>
    <t>AN7646</t>
  </si>
  <si>
    <t>AN0741</t>
  </si>
  <si>
    <t>plyC</t>
  </si>
  <si>
    <t>AN5333</t>
  </si>
  <si>
    <t>PL9</t>
  </si>
  <si>
    <t>AN2537</t>
  </si>
  <si>
    <t>Putative pectin methyl esterase</t>
  </si>
  <si>
    <t>PME</t>
  </si>
  <si>
    <t>pmeB</t>
  </si>
  <si>
    <t>CE8</t>
  </si>
  <si>
    <t>AN4860</t>
  </si>
  <si>
    <t>pmeA</t>
  </si>
  <si>
    <t>AN3390</t>
  </si>
  <si>
    <t xml:space="preserve">α-L-rhamnosidase </t>
  </si>
  <si>
    <t>RHA</t>
  </si>
  <si>
    <t>rhaA</t>
  </si>
  <si>
    <t>GH78</t>
  </si>
  <si>
    <t>AN10277</t>
  </si>
  <si>
    <t>rhaE</t>
  </si>
  <si>
    <t>AN7151</t>
  </si>
  <si>
    <t xml:space="preserve">Putative α-L-rhamnosidase </t>
  </si>
  <si>
    <t>rhaB</t>
  </si>
  <si>
    <t>AN0711</t>
  </si>
  <si>
    <t>AN2631</t>
  </si>
  <si>
    <t>AN3780</t>
  </si>
  <si>
    <t>rhaC</t>
  </si>
  <si>
    <t>AN5306</t>
  </si>
  <si>
    <t>GH79,GH78</t>
  </si>
  <si>
    <t>rhaF</t>
  </si>
  <si>
    <t>AN8465</t>
  </si>
  <si>
    <t>Putative unsaturated glucuronyl hydrolase</t>
  </si>
  <si>
    <t>UGH</t>
  </si>
  <si>
    <t>GH88</t>
  </si>
  <si>
    <t>AN3991</t>
  </si>
  <si>
    <t>AN8425</t>
  </si>
  <si>
    <t>Putative unsaturated rhamnogalacturonan hydrolase</t>
  </si>
  <si>
    <t>URH</t>
  </si>
  <si>
    <t>urhA</t>
  </si>
  <si>
    <t>GH105</t>
  </si>
  <si>
    <t>AN3196</t>
  </si>
  <si>
    <t>urhB</t>
  </si>
  <si>
    <t>AN7828</t>
  </si>
  <si>
    <t>urhC</t>
  </si>
  <si>
    <t>AN9383</t>
  </si>
  <si>
    <t>AMY</t>
  </si>
  <si>
    <t xml:space="preserve">α-amylase </t>
  </si>
  <si>
    <t>amyA</t>
  </si>
  <si>
    <t>GH13</t>
  </si>
  <si>
    <t>AN2018</t>
  </si>
  <si>
    <t>amyB</t>
  </si>
  <si>
    <t>GH13,CBM20</t>
  </si>
  <si>
    <t>Putative α-amylase</t>
  </si>
  <si>
    <t>Putative α-glucosidase</t>
  </si>
  <si>
    <t>agdF</t>
  </si>
  <si>
    <t>AN10420</t>
  </si>
  <si>
    <t>amyD</t>
  </si>
  <si>
    <t>amyG</t>
  </si>
  <si>
    <t>amyF</t>
  </si>
  <si>
    <t>amyC</t>
  </si>
  <si>
    <t>agdG</t>
  </si>
  <si>
    <t>amyE</t>
  </si>
  <si>
    <t>Putative glucoamylase</t>
  </si>
  <si>
    <t>GLA</t>
  </si>
  <si>
    <t>glaA</t>
  </si>
  <si>
    <t>GH15,CBM20</t>
  </si>
  <si>
    <t>AN11143</t>
  </si>
  <si>
    <t>AN7402</t>
  </si>
  <si>
    <t>Putative invertase</t>
  </si>
  <si>
    <t>GH32</t>
  </si>
  <si>
    <t>AN3837</t>
  </si>
  <si>
    <t>Putative exoinulinase</t>
  </si>
  <si>
    <t>INX</t>
  </si>
  <si>
    <t>AN5012</t>
  </si>
  <si>
    <t>p-value</t>
  </si>
  <si>
    <t>Abbrv.</t>
  </si>
  <si>
    <t>NA</t>
  </si>
  <si>
    <t>AN1571</t>
  </si>
  <si>
    <t>AN3511</t>
  </si>
  <si>
    <t xml:space="preserve">AN3860 </t>
  </si>
  <si>
    <t>AN7966</t>
  </si>
  <si>
    <t xml:space="preserve">AN3201 </t>
  </si>
  <si>
    <t xml:space="preserve">AN6652 </t>
  </si>
  <si>
    <t xml:space="preserve">AN2709 </t>
  </si>
  <si>
    <t xml:space="preserve">AN5176 </t>
  </si>
  <si>
    <t xml:space="preserve">AN3308 </t>
  </si>
  <si>
    <t xml:space="preserve">AN3309 </t>
  </si>
  <si>
    <t xml:space="preserve">AN3388 </t>
  </si>
  <si>
    <t xml:space="preserve">AN4507 </t>
  </si>
  <si>
    <t xml:space="preserve">AN4843 </t>
  </si>
  <si>
    <t xml:space="preserve">AN6324 </t>
  </si>
  <si>
    <t xml:space="preserve">AN0022 </t>
  </si>
  <si>
    <t>AN7372</t>
  </si>
  <si>
    <t>AN8217</t>
  </si>
  <si>
    <t>abfB</t>
  </si>
  <si>
    <t>GH54,CBM42</t>
  </si>
  <si>
    <t>AN6925</t>
  </si>
  <si>
    <t xml:space="preserve">AN6833 </t>
  </si>
  <si>
    <t xml:space="preserve">AN7638 </t>
  </si>
  <si>
    <t>plyB</t>
  </si>
  <si>
    <t>Putative β-1,4-endoxylanase</t>
  </si>
  <si>
    <t>Putative α-1,4-galactosidase</t>
  </si>
  <si>
    <t>Putative α-galactosidase</t>
  </si>
  <si>
    <t>Substrate</t>
  </si>
  <si>
    <t>Lignin?</t>
  </si>
  <si>
    <t>Cellulose</t>
  </si>
  <si>
    <t>Unknown</t>
  </si>
  <si>
    <t>Lytic polysaccharide monooxygenase</t>
  </si>
  <si>
    <t>Starch?</t>
  </si>
  <si>
    <t>Galactomannan</t>
  </si>
  <si>
    <t>cbhC</t>
  </si>
  <si>
    <t>Xylan</t>
  </si>
  <si>
    <t xml:space="preserve">Acetyl xylan esterase </t>
  </si>
  <si>
    <t>Xylan, pectin</t>
  </si>
  <si>
    <t xml:space="preserve">Feruloyl esterase </t>
  </si>
  <si>
    <t>Pectin</t>
  </si>
  <si>
    <t xml:space="preserve">Pectin methyl esterase </t>
  </si>
  <si>
    <t xml:space="preserve">Rhamnogalacturonan acetylesterase </t>
  </si>
  <si>
    <t>rgaeA</t>
  </si>
  <si>
    <t>unknown</t>
  </si>
  <si>
    <t>Cellulose, xyloglucan</t>
  </si>
  <si>
    <t>Pectin, galactomannan, xyloglucan, xylan</t>
  </si>
  <si>
    <t>Pectin, galactomannan</t>
  </si>
  <si>
    <t>? (no secretion signal)</t>
  </si>
  <si>
    <t>bglB</t>
  </si>
  <si>
    <t>bglC</t>
  </si>
  <si>
    <t>bglL</t>
  </si>
  <si>
    <t>Galactan (in pectin)</t>
  </si>
  <si>
    <t xml:space="preserve">Endo-β-1,4-glucanase </t>
  </si>
  <si>
    <t>eglB</t>
  </si>
  <si>
    <t xml:space="preserve">Endo-β-1,4-glucanase A  </t>
  </si>
  <si>
    <t>eglA</t>
  </si>
  <si>
    <t>AN1285</t>
  </si>
  <si>
    <t xml:space="preserve">Endo-β-1,4-mannanase </t>
  </si>
  <si>
    <t>Cellobiohydrolase</t>
  </si>
  <si>
    <t>cbhD</t>
  </si>
  <si>
    <t>eglC</t>
  </si>
  <si>
    <t>Putative α-glucuronidase</t>
  </si>
  <si>
    <t>aguB</t>
  </si>
  <si>
    <t>Endo-β-1,4-glucanase (from CAZy.org)</t>
  </si>
  <si>
    <t>xgeA</t>
  </si>
  <si>
    <t>Starch</t>
  </si>
  <si>
    <t>glaB</t>
  </si>
  <si>
    <t>manG</t>
  </si>
  <si>
    <t>manH</t>
  </si>
  <si>
    <t>manE</t>
  </si>
  <si>
    <t>XGH</t>
  </si>
  <si>
    <t xml:space="preserve">Endo-polygalacturonase </t>
  </si>
  <si>
    <t xml:space="preserve">Rhamnogalacturonase </t>
  </si>
  <si>
    <t>AGD</t>
  </si>
  <si>
    <t>Xyloglucan</t>
  </si>
  <si>
    <t>AXL</t>
  </si>
  <si>
    <t>axlA</t>
  </si>
  <si>
    <t>Inulin</t>
  </si>
  <si>
    <t>INV</t>
  </si>
  <si>
    <t>β-galactosidase</t>
  </si>
  <si>
    <t>Xylan, Pectin, xyloglucan</t>
  </si>
  <si>
    <t xml:space="preserve">Endo-α-1,5-L-arabinosidase </t>
  </si>
  <si>
    <t>abnB</t>
  </si>
  <si>
    <t>abnC</t>
  </si>
  <si>
    <t>abfC</t>
  </si>
  <si>
    <t xml:space="preserve">Endo-β-1,4-galactanase </t>
  </si>
  <si>
    <t xml:space="preserve">Xyloglucanobiohydrolase </t>
  </si>
  <si>
    <t>rhaD</t>
  </si>
  <si>
    <t>abxB</t>
  </si>
  <si>
    <t>Cellulose?</t>
  </si>
  <si>
    <t>Exo-/endo-glucanase</t>
  </si>
  <si>
    <t>β-mannanase</t>
  </si>
  <si>
    <t xml:space="preserve">Pectin lyase </t>
  </si>
  <si>
    <t>pelA</t>
  </si>
  <si>
    <t>rglE</t>
  </si>
  <si>
    <t xml:space="preserve">Pectate lyase </t>
  </si>
  <si>
    <t xml:space="preserve">Rhamnogalacturonan lyase </t>
  </si>
  <si>
    <t>plyI</t>
  </si>
  <si>
    <t xml:space="preserve">The genes with expression lower than 20 are considered low expressed and marked green. </t>
  </si>
  <si>
    <t>AN0494</t>
  </si>
  <si>
    <t>cbhA</t>
  </si>
  <si>
    <t>cbhB</t>
  </si>
  <si>
    <t xml:space="preserve">The cutoff for differential expression is fold change &gt;1.5 (cells marked red = upregulated) and fold change &lt;0.7  (cells marked gree n= downregulated) and p-value &lt;0.05(cells marked yellow). </t>
  </si>
  <si>
    <t>Reference</t>
  </si>
  <si>
    <t>hxkA1 glkA4</t>
  </si>
  <si>
    <r>
      <t>creA</t>
    </r>
    <r>
      <rPr>
        <b/>
        <i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4</t>
    </r>
  </si>
  <si>
    <t>creAΔ4 hxkA1 glkA4</t>
  </si>
  <si>
    <r>
      <rPr>
        <b/>
        <i/>
        <sz val="11"/>
        <color theme="1"/>
        <rFont val="Calibri"/>
        <family val="2"/>
        <scheme val="minor"/>
      </rPr>
      <t>hxkA1 glkA4</t>
    </r>
    <r>
      <rPr>
        <b/>
        <sz val="11"/>
        <color theme="1"/>
        <rFont val="Calibri"/>
        <family val="2"/>
        <scheme val="minor"/>
      </rPr>
      <t>/reference</t>
    </r>
  </si>
  <si>
    <r>
      <rPr>
        <b/>
        <i/>
        <sz val="11"/>
        <color theme="1"/>
        <rFont val="Calibri"/>
        <family val="2"/>
        <scheme val="minor"/>
      </rPr>
      <t>creAΔ4 hxkA1 glkA4</t>
    </r>
    <r>
      <rPr>
        <b/>
        <sz val="11"/>
        <color theme="1"/>
        <rFont val="Calibri"/>
        <family val="2"/>
        <scheme val="minor"/>
      </rPr>
      <t>/</t>
    </r>
    <r>
      <rPr>
        <b/>
        <i/>
        <sz val="11"/>
        <color theme="1"/>
        <rFont val="Calibri"/>
        <family val="2"/>
        <scheme val="minor"/>
      </rPr>
      <t>creAΔ4</t>
    </r>
    <r>
      <rPr>
        <b/>
        <sz val="11"/>
        <color theme="1"/>
        <rFont val="Calibri"/>
        <family val="2"/>
        <scheme val="minor"/>
      </rPr>
      <t xml:space="preserve"> </t>
    </r>
  </si>
  <si>
    <r>
      <t xml:space="preserve">Highly expressed genes in </t>
    </r>
    <r>
      <rPr>
        <i/>
        <sz val="11"/>
        <color theme="1"/>
        <rFont val="Calibri"/>
        <family val="2"/>
        <scheme val="minor"/>
      </rPr>
      <t xml:space="preserve">hxkA1 glkA4 </t>
    </r>
    <r>
      <rPr>
        <sz val="11"/>
        <color theme="1"/>
        <rFont val="Calibri"/>
        <family val="2"/>
        <scheme val="minor"/>
      </rPr>
      <t xml:space="preserve">and/or  </t>
    </r>
    <r>
      <rPr>
        <i/>
        <sz val="11"/>
        <color theme="1"/>
        <rFont val="Calibri"/>
        <family val="2"/>
        <scheme val="minor"/>
      </rPr>
      <t>creAΔ4 hxkA1 glkA4</t>
    </r>
    <r>
      <rPr>
        <sz val="11"/>
        <color theme="1"/>
        <rFont val="Calibri"/>
        <family val="2"/>
        <scheme val="minor"/>
      </rPr>
      <t xml:space="preserve"> (expression value higher than 150)  (sheet 2). The expression higher than 150 is considered highly expressed and marked red. </t>
    </r>
  </si>
  <si>
    <r>
      <t xml:space="preserve">Table S4. Expression of selected CAZymes involved in the degradation of plant biomass in </t>
    </r>
    <r>
      <rPr>
        <b/>
        <i/>
        <sz val="11"/>
        <color theme="1"/>
        <rFont val="Calibri"/>
        <family val="2"/>
        <scheme val="minor"/>
      </rPr>
      <t xml:space="preserve">A. nidulans </t>
    </r>
    <r>
      <rPr>
        <b/>
        <sz val="11"/>
        <color theme="1"/>
        <rFont val="Calibri"/>
        <family val="2"/>
        <scheme val="minor"/>
      </rPr>
      <t xml:space="preserve">(sheet 1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rgb="FF000000"/>
      <name val="Calibri"/>
      <family val="2"/>
    </font>
    <font>
      <sz val="10"/>
      <color theme="1"/>
      <name val="Calibri"/>
      <family val="2"/>
    </font>
    <font>
      <i/>
      <sz val="11"/>
      <color theme="1"/>
      <name val="Calibri"/>
      <family val="2"/>
      <scheme val="minor"/>
    </font>
    <font>
      <i/>
      <sz val="10"/>
      <name val="Calibri"/>
      <family val="2"/>
    </font>
    <font>
      <b/>
      <sz val="11"/>
      <name val="Calibri"/>
      <family val="2"/>
    </font>
    <font>
      <b/>
      <sz val="11"/>
      <color rgb="FF000000"/>
      <name val="Calibri"/>
      <family val="2"/>
    </font>
    <font>
      <b/>
      <i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Fill="1" applyBorder="1"/>
    <xf numFmtId="0" fontId="2" fillId="0" borderId="0" xfId="0" applyFont="1" applyFill="1" applyBorder="1" applyAlignment="1">
      <alignment vertical="top" wrapText="1"/>
    </xf>
    <xf numFmtId="49" fontId="2" fillId="0" borderId="0" xfId="0" applyNumberFormat="1" applyFont="1" applyFill="1" applyBorder="1" applyAlignment="1">
      <alignment vertical="center" wrapText="1"/>
    </xf>
    <xf numFmtId="0" fontId="2" fillId="0" borderId="0" xfId="0" applyFont="1" applyFill="1" applyBorder="1"/>
    <xf numFmtId="0" fontId="6" fillId="0" borderId="0" xfId="0" applyFont="1" applyFill="1" applyBorder="1"/>
    <xf numFmtId="0" fontId="5" fillId="0" borderId="1" xfId="0" applyFont="1" applyFill="1" applyBorder="1"/>
    <xf numFmtId="49" fontId="2" fillId="0" borderId="0" xfId="0" applyNumberFormat="1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top" wrapText="1"/>
    </xf>
    <xf numFmtId="0" fontId="2" fillId="0" borderId="1" xfId="0" applyFont="1" applyFill="1" applyBorder="1"/>
    <xf numFmtId="11" fontId="6" fillId="0" borderId="0" xfId="0" applyNumberFormat="1" applyFont="1" applyFill="1" applyBorder="1"/>
    <xf numFmtId="0" fontId="0" fillId="0" borderId="0" xfId="0" applyFont="1" applyAlignment="1">
      <alignment vertical="center"/>
    </xf>
    <xf numFmtId="0" fontId="8" fillId="0" borderId="0" xfId="0" applyFont="1" applyFill="1" applyBorder="1"/>
    <xf numFmtId="0" fontId="8" fillId="0" borderId="0" xfId="0" applyFont="1" applyFill="1" applyBorder="1" applyAlignment="1">
      <alignment vertical="top" wrapText="1"/>
    </xf>
    <xf numFmtId="0" fontId="8" fillId="0" borderId="1" xfId="0" applyFont="1" applyFill="1" applyBorder="1"/>
    <xf numFmtId="0" fontId="2" fillId="2" borderId="0" xfId="0" applyFont="1" applyFill="1" applyBorder="1"/>
    <xf numFmtId="0" fontId="2" fillId="2" borderId="0" xfId="0" applyFont="1" applyFill="1" applyBorder="1" applyAlignment="1">
      <alignment vertical="top" wrapText="1"/>
    </xf>
    <xf numFmtId="0" fontId="3" fillId="0" borderId="1" xfId="0" applyFont="1" applyBorder="1" applyAlignment="1">
      <alignment horizontal="center" vertical="center"/>
    </xf>
    <xf numFmtId="0" fontId="9" fillId="0" borderId="1" xfId="0" applyFont="1" applyFill="1" applyBorder="1" applyAlignment="1">
      <alignment horizontal="left" vertical="center" wrapText="1"/>
    </xf>
    <xf numFmtId="0" fontId="10" fillId="0" borderId="1" xfId="0" applyFont="1" applyFill="1" applyBorder="1"/>
    <xf numFmtId="0" fontId="4" fillId="0" borderId="1" xfId="0" applyFont="1" applyBorder="1"/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22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B349"/>
  <sheetViews>
    <sheetView zoomScaleNormal="100" workbookViewId="0">
      <selection activeCell="A8" sqref="A8"/>
    </sheetView>
  </sheetViews>
  <sheetFormatPr defaultRowHeight="15" x14ac:dyDescent="0.25"/>
  <cols>
    <col min="1" max="1" width="39" customWidth="1"/>
    <col min="2" max="2" width="45.140625" customWidth="1"/>
    <col min="3" max="3" width="16" customWidth="1"/>
    <col min="4" max="4" width="15.140625" customWidth="1"/>
    <col min="5" max="5" width="15.42578125" customWidth="1"/>
    <col min="6" max="6" width="17.140625" customWidth="1"/>
    <col min="7" max="7" width="12.7109375" customWidth="1"/>
    <col min="8" max="8" width="15.28515625" customWidth="1"/>
    <col min="9" max="9" width="14.5703125" customWidth="1"/>
    <col min="10" max="10" width="19.28515625" customWidth="1"/>
    <col min="11" max="11" width="38.5703125" customWidth="1"/>
    <col min="12" max="12" width="12.28515625" customWidth="1"/>
    <col min="13" max="13" width="31" customWidth="1"/>
    <col min="14" max="16" width="9.140625" customWidth="1"/>
    <col min="17" max="17" width="20.85546875" customWidth="1"/>
    <col min="18" max="24" width="9.140625" customWidth="1"/>
  </cols>
  <sheetData>
    <row r="1" spans="1:28" ht="15" customHeight="1" x14ac:dyDescent="0.25">
      <c r="A1" s="2" t="s">
        <v>52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</row>
    <row r="2" spans="1:28" ht="18" customHeight="1" x14ac:dyDescent="0.25">
      <c r="A2" s="14" t="s">
        <v>527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</row>
    <row r="3" spans="1:28" ht="15" customHeight="1" x14ac:dyDescent="0.25">
      <c r="A3" s="14" t="s">
        <v>516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</row>
    <row r="4" spans="1:28" ht="15" customHeight="1" x14ac:dyDescent="0.25">
      <c r="A4" s="14" t="s">
        <v>520</v>
      </c>
    </row>
    <row r="5" spans="1:28" ht="15" customHeight="1" x14ac:dyDescent="0.25">
      <c r="A5" s="14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</row>
    <row r="6" spans="1:28" ht="21" customHeight="1" thickBot="1" x14ac:dyDescent="0.3">
      <c r="A6" s="21" t="s">
        <v>445</v>
      </c>
      <c r="B6" s="21" t="s">
        <v>0</v>
      </c>
      <c r="C6" s="21" t="s">
        <v>1</v>
      </c>
      <c r="D6" s="21" t="s">
        <v>417</v>
      </c>
      <c r="E6" s="21" t="s">
        <v>2</v>
      </c>
      <c r="F6" s="21" t="s">
        <v>3</v>
      </c>
      <c r="G6" s="22" t="s">
        <v>521</v>
      </c>
      <c r="H6" s="23" t="s">
        <v>522</v>
      </c>
      <c r="I6" s="25" t="s">
        <v>523</v>
      </c>
      <c r="J6" s="25" t="s">
        <v>524</v>
      </c>
      <c r="K6" s="20" t="s">
        <v>526</v>
      </c>
      <c r="L6" s="22" t="s">
        <v>416</v>
      </c>
      <c r="M6" s="24" t="s">
        <v>525</v>
      </c>
      <c r="N6" s="22" t="s">
        <v>416</v>
      </c>
    </row>
    <row r="7" spans="1:28" ht="15" customHeight="1" x14ac:dyDescent="0.25">
      <c r="A7" s="7" t="s">
        <v>446</v>
      </c>
      <c r="B7" s="7" t="s">
        <v>78</v>
      </c>
      <c r="C7" s="7"/>
      <c r="D7" s="7" t="s">
        <v>79</v>
      </c>
      <c r="E7" s="5" t="s">
        <v>80</v>
      </c>
      <c r="F7" s="6" t="s">
        <v>81</v>
      </c>
      <c r="G7" s="4" t="e">
        <v>#N/A</v>
      </c>
      <c r="H7" s="4" t="e">
        <v>#N/A</v>
      </c>
      <c r="I7" s="4" t="e">
        <v>#N/A</v>
      </c>
      <c r="J7" s="4" t="e">
        <v>#N/A</v>
      </c>
      <c r="K7" s="4" t="e">
        <v>#N/A</v>
      </c>
      <c r="L7" s="4" t="e">
        <v>#N/A</v>
      </c>
      <c r="M7" s="4" t="e">
        <v>#N/A</v>
      </c>
      <c r="N7" s="4" t="e">
        <v>#N/A</v>
      </c>
    </row>
    <row r="8" spans="1:28" ht="15" customHeight="1" x14ac:dyDescent="0.25">
      <c r="A8" s="7" t="s">
        <v>446</v>
      </c>
      <c r="B8" s="7" t="s">
        <v>78</v>
      </c>
      <c r="C8" s="7"/>
      <c r="D8" s="7" t="s">
        <v>83</v>
      </c>
      <c r="E8" s="5" t="s">
        <v>80</v>
      </c>
      <c r="F8" s="6" t="s">
        <v>84</v>
      </c>
      <c r="G8" s="4">
        <v>0</v>
      </c>
      <c r="H8" s="4">
        <v>3.4658234000000003E-2</v>
      </c>
      <c r="I8" s="4">
        <v>0</v>
      </c>
      <c r="J8" s="4">
        <v>0</v>
      </c>
      <c r="K8" s="4" t="s">
        <v>418</v>
      </c>
      <c r="L8" s="4" t="s">
        <v>418</v>
      </c>
      <c r="M8" s="4" t="s">
        <v>418</v>
      </c>
      <c r="N8" s="4">
        <v>0.18018726834004001</v>
      </c>
    </row>
    <row r="9" spans="1:28" ht="15" customHeight="1" x14ac:dyDescent="0.25">
      <c r="A9" s="7" t="s">
        <v>447</v>
      </c>
      <c r="B9" s="7" t="s">
        <v>85</v>
      </c>
      <c r="C9" s="7" t="s">
        <v>86</v>
      </c>
      <c r="D9" s="7"/>
      <c r="E9" s="7" t="s">
        <v>87</v>
      </c>
      <c r="F9" s="7" t="s">
        <v>88</v>
      </c>
      <c r="G9" s="4">
        <v>1.0323726150000001</v>
      </c>
      <c r="H9" s="4">
        <v>1.3266757220000001</v>
      </c>
      <c r="I9" s="4">
        <v>657.1059004</v>
      </c>
      <c r="J9" s="4">
        <v>258.64869709999999</v>
      </c>
      <c r="K9" s="4">
        <v>0.393617979906</v>
      </c>
      <c r="L9" s="4">
        <v>3.0524649474727999E-10</v>
      </c>
      <c r="M9" s="4">
        <v>1.2850744999699999</v>
      </c>
      <c r="N9" s="4">
        <v>0.53447400559317204</v>
      </c>
    </row>
    <row r="10" spans="1:28" ht="15" customHeight="1" x14ac:dyDescent="0.25">
      <c r="A10" s="7" t="s">
        <v>448</v>
      </c>
      <c r="B10" s="7" t="s">
        <v>449</v>
      </c>
      <c r="C10" s="7" t="s">
        <v>96</v>
      </c>
      <c r="D10" s="7"/>
      <c r="E10" s="7" t="s">
        <v>90</v>
      </c>
      <c r="F10" s="7" t="s">
        <v>91</v>
      </c>
      <c r="G10" s="4">
        <v>26.249454199999999</v>
      </c>
      <c r="H10" s="4">
        <v>25.515218614999998</v>
      </c>
      <c r="I10" s="4">
        <v>84.687988544999996</v>
      </c>
      <c r="J10" s="4">
        <v>64.377132979999999</v>
      </c>
      <c r="K10" s="4">
        <v>0.76016840269800001</v>
      </c>
      <c r="L10" s="4">
        <v>3.2827500851434501E-3</v>
      </c>
      <c r="M10" s="4">
        <v>0.97202853897800001</v>
      </c>
      <c r="N10" s="4">
        <v>0.85361778427041102</v>
      </c>
    </row>
    <row r="11" spans="1:28" ht="15" customHeight="1" x14ac:dyDescent="0.25">
      <c r="A11" s="7" t="s">
        <v>448</v>
      </c>
      <c r="B11" s="7" t="s">
        <v>449</v>
      </c>
      <c r="C11" s="7" t="s">
        <v>96</v>
      </c>
      <c r="D11" s="7"/>
      <c r="E11" s="7" t="s">
        <v>90</v>
      </c>
      <c r="F11" s="7" t="s">
        <v>92</v>
      </c>
      <c r="G11" s="4">
        <v>51.661283715000003</v>
      </c>
      <c r="H11" s="4">
        <v>14.727068405000001</v>
      </c>
      <c r="I11" s="4">
        <v>19.412508809999999</v>
      </c>
      <c r="J11" s="4">
        <v>13.44060382</v>
      </c>
      <c r="K11" s="4">
        <v>0.69236820194399995</v>
      </c>
      <c r="L11" s="4">
        <v>1.25460240134845E-3</v>
      </c>
      <c r="M11" s="4">
        <v>0.28506973396599999</v>
      </c>
      <c r="N11" s="4">
        <v>2.3308804765420602E-5</v>
      </c>
    </row>
    <row r="12" spans="1:28" ht="15" customHeight="1" x14ac:dyDescent="0.25">
      <c r="A12" s="7" t="s">
        <v>448</v>
      </c>
      <c r="B12" s="7" t="s">
        <v>449</v>
      </c>
      <c r="C12" s="7" t="s">
        <v>96</v>
      </c>
      <c r="D12" s="7"/>
      <c r="E12" s="7" t="s">
        <v>90</v>
      </c>
      <c r="F12" s="7" t="s">
        <v>93</v>
      </c>
      <c r="G12" s="4">
        <v>5.2280205254999998</v>
      </c>
      <c r="H12" s="4">
        <v>7.2691487710000002</v>
      </c>
      <c r="I12" s="4">
        <v>97.919879885</v>
      </c>
      <c r="J12" s="4">
        <v>16.39852436</v>
      </c>
      <c r="K12" s="4">
        <v>0.16746879570600001</v>
      </c>
      <c r="L12" s="4">
        <v>3.6859404417555197E-14</v>
      </c>
      <c r="M12" s="4">
        <v>1.3904208553799999</v>
      </c>
      <c r="N12" s="4">
        <v>0.25173187290353699</v>
      </c>
    </row>
    <row r="13" spans="1:28" ht="15" customHeight="1" x14ac:dyDescent="0.25">
      <c r="A13" s="7" t="s">
        <v>448</v>
      </c>
      <c r="B13" s="7" t="s">
        <v>449</v>
      </c>
      <c r="C13" s="7" t="s">
        <v>96</v>
      </c>
      <c r="D13" s="7"/>
      <c r="E13" s="7" t="s">
        <v>90</v>
      </c>
      <c r="F13" s="7" t="s">
        <v>420</v>
      </c>
      <c r="G13" s="4" t="e">
        <v>#N/A</v>
      </c>
      <c r="H13" s="4" t="e">
        <v>#N/A</v>
      </c>
      <c r="I13" s="4" t="e">
        <v>#N/A</v>
      </c>
      <c r="J13" s="4" t="e">
        <v>#N/A</v>
      </c>
      <c r="K13" s="4" t="e">
        <v>#N/A</v>
      </c>
      <c r="L13" s="4" t="e">
        <v>#N/A</v>
      </c>
      <c r="M13" s="4" t="e">
        <v>#N/A</v>
      </c>
      <c r="N13" s="4" t="e">
        <v>#N/A</v>
      </c>
    </row>
    <row r="14" spans="1:28" ht="15" customHeight="1" x14ac:dyDescent="0.25">
      <c r="A14" s="7" t="s">
        <v>448</v>
      </c>
      <c r="B14" s="7" t="s">
        <v>449</v>
      </c>
      <c r="C14" s="7" t="s">
        <v>96</v>
      </c>
      <c r="D14" s="7"/>
      <c r="E14" s="7" t="s">
        <v>90</v>
      </c>
      <c r="F14" s="7" t="s">
        <v>421</v>
      </c>
      <c r="G14" s="4" t="e">
        <v>#N/A</v>
      </c>
      <c r="H14" s="4" t="e">
        <v>#N/A</v>
      </c>
      <c r="I14" s="4" t="e">
        <v>#N/A</v>
      </c>
      <c r="J14" s="4" t="e">
        <v>#N/A</v>
      </c>
      <c r="K14" s="4" t="e">
        <v>#N/A</v>
      </c>
      <c r="L14" s="4" t="e">
        <v>#N/A</v>
      </c>
      <c r="M14" s="4" t="e">
        <v>#N/A</v>
      </c>
      <c r="N14" s="4" t="e">
        <v>#N/A</v>
      </c>
    </row>
    <row r="15" spans="1:28" ht="15" customHeight="1" x14ac:dyDescent="0.25">
      <c r="A15" s="7" t="s">
        <v>448</v>
      </c>
      <c r="B15" s="7" t="s">
        <v>449</v>
      </c>
      <c r="C15" s="7" t="s">
        <v>96</v>
      </c>
      <c r="D15" s="7"/>
      <c r="E15" s="7" t="s">
        <v>90</v>
      </c>
      <c r="F15" s="7" t="s">
        <v>94</v>
      </c>
      <c r="G15" s="4">
        <v>2.9841121345000001</v>
      </c>
      <c r="H15" s="4">
        <v>2.5753130230000001</v>
      </c>
      <c r="I15" s="4">
        <v>103.84053355</v>
      </c>
      <c r="J15" s="4">
        <v>50.11187735</v>
      </c>
      <c r="K15" s="4">
        <v>0.48258493708400002</v>
      </c>
      <c r="L15" s="4">
        <v>1.45012433172553E-8</v>
      </c>
      <c r="M15" s="4">
        <v>0.86300812668100002</v>
      </c>
      <c r="N15" s="4">
        <v>0.67878366447511695</v>
      </c>
    </row>
    <row r="16" spans="1:28" ht="15" customHeight="1" x14ac:dyDescent="0.25">
      <c r="A16" s="7" t="s">
        <v>448</v>
      </c>
      <c r="B16" s="7" t="s">
        <v>449</v>
      </c>
      <c r="C16" s="7" t="s">
        <v>96</v>
      </c>
      <c r="D16" s="7"/>
      <c r="E16" s="7" t="s">
        <v>90</v>
      </c>
      <c r="F16" s="7" t="s">
        <v>95</v>
      </c>
      <c r="G16" s="4">
        <v>6.7726773734999997</v>
      </c>
      <c r="H16" s="4">
        <v>0.89063674100000001</v>
      </c>
      <c r="I16" s="4">
        <v>0.108680126</v>
      </c>
      <c r="J16" s="4">
        <v>5.2234071E-2</v>
      </c>
      <c r="K16" s="4">
        <v>0.480622105646</v>
      </c>
      <c r="L16" s="4">
        <v>0.527902567444126</v>
      </c>
      <c r="M16" s="4">
        <v>0.131504380304</v>
      </c>
      <c r="N16" s="4">
        <v>2.17696559490221E-5</v>
      </c>
    </row>
    <row r="17" spans="1:14" ht="15" customHeight="1" x14ac:dyDescent="0.25">
      <c r="A17" s="7" t="s">
        <v>448</v>
      </c>
      <c r="B17" s="7" t="s">
        <v>449</v>
      </c>
      <c r="C17" s="7" t="s">
        <v>96</v>
      </c>
      <c r="D17" s="7"/>
      <c r="E17" s="7" t="s">
        <v>103</v>
      </c>
      <c r="F17" s="7" t="s">
        <v>104</v>
      </c>
      <c r="G17" s="4">
        <v>0.44457322649999997</v>
      </c>
      <c r="H17" s="4">
        <v>0.49692105949999998</v>
      </c>
      <c r="I17" s="4">
        <v>3.1572692505000002</v>
      </c>
      <c r="J17" s="4">
        <v>1.8813520425000001</v>
      </c>
      <c r="K17" s="4">
        <v>0.59587950638099996</v>
      </c>
      <c r="L17" s="4">
        <v>3.8077953636792297E-2</v>
      </c>
      <c r="M17" s="4">
        <v>1.11774850549</v>
      </c>
      <c r="N17" s="4">
        <v>0.84503552374601199</v>
      </c>
    </row>
    <row r="18" spans="1:14" ht="15" customHeight="1" x14ac:dyDescent="0.25">
      <c r="A18" s="7" t="s">
        <v>448</v>
      </c>
      <c r="B18" s="7" t="s">
        <v>449</v>
      </c>
      <c r="C18" s="7" t="s">
        <v>96</v>
      </c>
      <c r="D18" s="7"/>
      <c r="E18" s="7" t="s">
        <v>103</v>
      </c>
      <c r="F18" s="7" t="s">
        <v>108</v>
      </c>
      <c r="G18" s="4">
        <v>1.7504081305000001</v>
      </c>
      <c r="H18" s="4">
        <v>1.8466239794999999</v>
      </c>
      <c r="I18" s="4">
        <v>47.567001550000001</v>
      </c>
      <c r="J18" s="4">
        <v>28.759063019999999</v>
      </c>
      <c r="K18" s="4">
        <v>0.60460113277799998</v>
      </c>
      <c r="L18" s="4">
        <v>9.3036750286490402E-5</v>
      </c>
      <c r="M18" s="4">
        <v>1.05496766573</v>
      </c>
      <c r="N18" s="4">
        <v>0.88972057624454404</v>
      </c>
    </row>
    <row r="19" spans="1:14" ht="15" customHeight="1" x14ac:dyDescent="0.25">
      <c r="A19" s="7" t="s">
        <v>450</v>
      </c>
      <c r="B19" s="7" t="s">
        <v>449</v>
      </c>
      <c r="C19" s="7" t="s">
        <v>96</v>
      </c>
      <c r="D19" s="7"/>
      <c r="E19" s="7" t="s">
        <v>97</v>
      </c>
      <c r="F19" s="7" t="s">
        <v>98</v>
      </c>
      <c r="G19" s="4">
        <v>5.12107271</v>
      </c>
      <c r="H19" s="4">
        <v>19.156176540000001</v>
      </c>
      <c r="I19" s="4">
        <v>1031.3918008000001</v>
      </c>
      <c r="J19" s="4">
        <v>168.2926411</v>
      </c>
      <c r="K19" s="4">
        <v>0.16317042754200001</v>
      </c>
      <c r="L19" s="4">
        <v>9.1406882063438404E-12</v>
      </c>
      <c r="M19" s="4">
        <v>3.7406570116800002</v>
      </c>
      <c r="N19" s="4">
        <v>1.1999738950480499E-2</v>
      </c>
    </row>
    <row r="20" spans="1:14" ht="15" customHeight="1" x14ac:dyDescent="0.25">
      <c r="A20" s="7" t="s">
        <v>451</v>
      </c>
      <c r="B20" s="7" t="s">
        <v>99</v>
      </c>
      <c r="C20" s="7" t="s">
        <v>59</v>
      </c>
      <c r="D20" s="7" t="s">
        <v>100</v>
      </c>
      <c r="E20" s="7" t="s">
        <v>101</v>
      </c>
      <c r="F20" s="7" t="s">
        <v>102</v>
      </c>
      <c r="G20" s="4">
        <v>0.49332481</v>
      </c>
      <c r="H20" s="4">
        <v>0.49569105699999999</v>
      </c>
      <c r="I20" s="4">
        <v>0.43773255900000002</v>
      </c>
      <c r="J20" s="4">
        <v>1.408340989</v>
      </c>
      <c r="K20" s="4">
        <v>3.2173548895200001</v>
      </c>
      <c r="L20" s="4">
        <v>4.5713357588552696E-3</v>
      </c>
      <c r="M20" s="4">
        <v>1.0047965294900001</v>
      </c>
      <c r="N20" s="4">
        <v>0.99330602492099895</v>
      </c>
    </row>
    <row r="21" spans="1:14" ht="15" customHeight="1" x14ac:dyDescent="0.25">
      <c r="A21" s="7" t="s">
        <v>447</v>
      </c>
      <c r="B21" s="7" t="s">
        <v>476</v>
      </c>
      <c r="C21" s="7" t="s">
        <v>105</v>
      </c>
      <c r="D21" s="7" t="s">
        <v>452</v>
      </c>
      <c r="E21" s="7" t="s">
        <v>106</v>
      </c>
      <c r="F21" s="7" t="s">
        <v>107</v>
      </c>
      <c r="G21" s="4">
        <v>1.2182682835</v>
      </c>
      <c r="H21" s="4">
        <v>2.6742465725</v>
      </c>
      <c r="I21" s="4">
        <v>68.293997399999995</v>
      </c>
      <c r="J21" s="4">
        <v>34.931601020000002</v>
      </c>
      <c r="K21" s="4">
        <v>0.51148859855700002</v>
      </c>
      <c r="L21" s="4">
        <v>6.1568254938748602E-7</v>
      </c>
      <c r="M21" s="4">
        <v>2.1951212296299998</v>
      </c>
      <c r="N21" s="4">
        <v>4.5743477607697501E-2</v>
      </c>
    </row>
    <row r="22" spans="1:14" ht="15" customHeight="1" x14ac:dyDescent="0.25">
      <c r="A22" s="7" t="s">
        <v>453</v>
      </c>
      <c r="B22" s="6" t="s">
        <v>454</v>
      </c>
      <c r="C22" s="7" t="s">
        <v>171</v>
      </c>
      <c r="D22" s="7" t="s">
        <v>172</v>
      </c>
      <c r="E22" s="7" t="s">
        <v>173</v>
      </c>
      <c r="F22" s="10" t="s">
        <v>89</v>
      </c>
      <c r="G22" s="4">
        <v>15.426939725</v>
      </c>
      <c r="H22" s="4">
        <v>9.2648496480000002</v>
      </c>
      <c r="I22" s="4">
        <v>2352.4840555000001</v>
      </c>
      <c r="J22" s="4">
        <v>2095.1008649999999</v>
      </c>
      <c r="K22" s="4">
        <v>0.89059088842800005</v>
      </c>
      <c r="L22" s="4">
        <v>0.115719487606878</v>
      </c>
      <c r="M22" s="4">
        <v>0.600563028906</v>
      </c>
      <c r="N22" s="4">
        <v>2.3274717037662401E-2</v>
      </c>
    </row>
    <row r="23" spans="1:14" ht="15" customHeight="1" x14ac:dyDescent="0.25">
      <c r="A23" s="7" t="s">
        <v>455</v>
      </c>
      <c r="B23" s="6" t="s">
        <v>456</v>
      </c>
      <c r="C23" s="7" t="s">
        <v>174</v>
      </c>
      <c r="D23" s="7" t="s">
        <v>175</v>
      </c>
      <c r="E23" s="7" t="s">
        <v>173</v>
      </c>
      <c r="F23" s="10" t="s">
        <v>176</v>
      </c>
      <c r="G23" s="4">
        <v>151.55208781499999</v>
      </c>
      <c r="H23" s="4">
        <v>45.514942894999997</v>
      </c>
      <c r="I23" s="4">
        <v>1790.2314220000001</v>
      </c>
      <c r="J23" s="4">
        <v>2041.5421165</v>
      </c>
      <c r="K23" s="4">
        <v>1.140378887</v>
      </c>
      <c r="L23" s="4">
        <v>0.12926947567438199</v>
      </c>
      <c r="M23" s="4">
        <v>0.30032540990500001</v>
      </c>
      <c r="N23" s="4">
        <v>3.4187324885293102E-4</v>
      </c>
    </row>
    <row r="24" spans="1:14" ht="15" customHeight="1" x14ac:dyDescent="0.25">
      <c r="A24" s="7" t="s">
        <v>457</v>
      </c>
      <c r="B24" s="7" t="s">
        <v>349</v>
      </c>
      <c r="C24" s="7" t="s">
        <v>350</v>
      </c>
      <c r="D24" s="7" t="s">
        <v>351</v>
      </c>
      <c r="E24" s="7" t="s">
        <v>352</v>
      </c>
      <c r="F24" s="7" t="s">
        <v>353</v>
      </c>
      <c r="G24" s="4">
        <v>15.302445935</v>
      </c>
      <c r="H24" s="4">
        <v>7.3155983439999996</v>
      </c>
      <c r="I24" s="4">
        <v>155.93829969999999</v>
      </c>
      <c r="J24" s="4">
        <v>35.702057074999999</v>
      </c>
      <c r="K24" s="4">
        <v>0.228949893283</v>
      </c>
      <c r="L24" s="4">
        <v>1.3093970352429099E-11</v>
      </c>
      <c r="M24" s="4">
        <v>0.47806725637699998</v>
      </c>
      <c r="N24" s="4">
        <v>6.1162545669684E-3</v>
      </c>
    </row>
    <row r="25" spans="1:14" ht="15" customHeight="1" x14ac:dyDescent="0.25">
      <c r="A25" s="7" t="s">
        <v>457</v>
      </c>
      <c r="B25" s="7" t="s">
        <v>349</v>
      </c>
      <c r="C25" s="7" t="s">
        <v>350</v>
      </c>
      <c r="D25" s="7"/>
      <c r="E25" s="7" t="s">
        <v>352</v>
      </c>
      <c r="F25" s="7" t="s">
        <v>422</v>
      </c>
      <c r="G25" s="4" t="e">
        <v>#N/A</v>
      </c>
      <c r="H25" s="4" t="e">
        <v>#N/A</v>
      </c>
      <c r="I25" s="4" t="e">
        <v>#N/A</v>
      </c>
      <c r="J25" s="4" t="e">
        <v>#N/A</v>
      </c>
      <c r="K25" s="4" t="e">
        <v>#N/A</v>
      </c>
      <c r="L25" s="4" t="e">
        <v>#N/A</v>
      </c>
      <c r="M25" s="4" t="e">
        <v>#N/A</v>
      </c>
      <c r="N25" s="4" t="e">
        <v>#N/A</v>
      </c>
    </row>
    <row r="26" spans="1:14" ht="15" customHeight="1" x14ac:dyDescent="0.25">
      <c r="A26" s="7" t="s">
        <v>457</v>
      </c>
      <c r="B26" s="6" t="s">
        <v>458</v>
      </c>
      <c r="C26" s="7" t="s">
        <v>350</v>
      </c>
      <c r="D26" s="7" t="s">
        <v>354</v>
      </c>
      <c r="E26" s="7" t="s">
        <v>352</v>
      </c>
      <c r="F26" s="7" t="s">
        <v>355</v>
      </c>
      <c r="G26" s="4">
        <v>0.66348183049999998</v>
      </c>
      <c r="H26" s="4">
        <v>0.49722664700000002</v>
      </c>
      <c r="I26" s="4">
        <v>1.0765287054999999</v>
      </c>
      <c r="J26" s="4">
        <v>0.75538257450000001</v>
      </c>
      <c r="K26" s="4">
        <v>0.70168363429699998</v>
      </c>
      <c r="L26" s="4">
        <v>0.36086279921932102</v>
      </c>
      <c r="M26" s="4">
        <v>0.74942014105400001</v>
      </c>
      <c r="N26" s="4">
        <v>0.62291818410675703</v>
      </c>
    </row>
    <row r="27" spans="1:14" ht="15" customHeight="1" x14ac:dyDescent="0.25">
      <c r="A27" s="7" t="s">
        <v>457</v>
      </c>
      <c r="B27" s="7" t="s">
        <v>273</v>
      </c>
      <c r="C27" s="7" t="s">
        <v>274</v>
      </c>
      <c r="D27" s="7"/>
      <c r="E27" s="7" t="s">
        <v>275</v>
      </c>
      <c r="F27" s="7" t="s">
        <v>276</v>
      </c>
      <c r="G27" s="4">
        <v>1.3431727265</v>
      </c>
      <c r="H27" s="4">
        <v>2.4723801315</v>
      </c>
      <c r="I27" s="4">
        <v>3.267665536</v>
      </c>
      <c r="J27" s="4">
        <v>3.24668862</v>
      </c>
      <c r="K27" s="4">
        <v>0.99358045804600004</v>
      </c>
      <c r="L27" s="4">
        <v>0.97838911174077903</v>
      </c>
      <c r="M27" s="4">
        <v>1.84070155887</v>
      </c>
      <c r="N27" s="4">
        <v>0.13067171476129899</v>
      </c>
    </row>
    <row r="28" spans="1:14" ht="15" customHeight="1" x14ac:dyDescent="0.25">
      <c r="A28" s="7" t="s">
        <v>457</v>
      </c>
      <c r="B28" s="7" t="s">
        <v>459</v>
      </c>
      <c r="C28" s="7" t="s">
        <v>274</v>
      </c>
      <c r="D28" s="7" t="s">
        <v>460</v>
      </c>
      <c r="E28" s="7" t="s">
        <v>275</v>
      </c>
      <c r="F28" s="7" t="s">
        <v>277</v>
      </c>
      <c r="G28" s="4">
        <v>5.0341433909999997</v>
      </c>
      <c r="H28" s="4">
        <v>7.6771305070000002</v>
      </c>
      <c r="I28" s="4">
        <v>57.987288210000003</v>
      </c>
      <c r="J28" s="4">
        <v>28.136928210000001</v>
      </c>
      <c r="K28" s="4">
        <v>0.48522579824899997</v>
      </c>
      <c r="L28" s="4">
        <v>2.8488343661869898E-7</v>
      </c>
      <c r="M28" s="4">
        <v>1.5250122832699999</v>
      </c>
      <c r="N28" s="4">
        <v>9.3558812138619302E-2</v>
      </c>
    </row>
    <row r="29" spans="1:14" ht="15" customHeight="1" x14ac:dyDescent="0.25">
      <c r="A29" s="7" t="s">
        <v>448</v>
      </c>
      <c r="B29" s="7" t="s">
        <v>448</v>
      </c>
      <c r="C29" s="7" t="s">
        <v>461</v>
      </c>
      <c r="D29" s="7"/>
      <c r="E29" s="5" t="s">
        <v>48</v>
      </c>
      <c r="F29" s="6" t="s">
        <v>49</v>
      </c>
      <c r="G29" s="4" t="e">
        <v>#N/A</v>
      </c>
      <c r="H29" s="4" t="e">
        <v>#N/A</v>
      </c>
      <c r="I29" s="4" t="e">
        <v>#N/A</v>
      </c>
      <c r="J29" s="4" t="e">
        <v>#N/A</v>
      </c>
      <c r="K29" s="4" t="e">
        <v>#N/A</v>
      </c>
      <c r="L29" s="4" t="e">
        <v>#N/A</v>
      </c>
      <c r="M29" s="4" t="e">
        <v>#N/A</v>
      </c>
      <c r="N29" s="4" t="e">
        <v>#N/A</v>
      </c>
    </row>
    <row r="30" spans="1:14" ht="15" customHeight="1" x14ac:dyDescent="0.25">
      <c r="A30" s="7" t="s">
        <v>462</v>
      </c>
      <c r="B30" s="7" t="s">
        <v>19</v>
      </c>
      <c r="C30" s="7" t="s">
        <v>5</v>
      </c>
      <c r="D30" s="5" t="s">
        <v>51</v>
      </c>
      <c r="E30" s="5" t="s">
        <v>48</v>
      </c>
      <c r="F30" s="6" t="s">
        <v>52</v>
      </c>
      <c r="G30" s="4">
        <v>22.938953850000001</v>
      </c>
      <c r="H30" s="4">
        <v>29.70101592</v>
      </c>
      <c r="I30" s="4">
        <v>107.07447916</v>
      </c>
      <c r="J30" s="4">
        <v>37.000362844999998</v>
      </c>
      <c r="K30" s="4">
        <v>0.34555725262699999</v>
      </c>
      <c r="L30" s="4">
        <v>3.5581555701824601E-8</v>
      </c>
      <c r="M30" s="4">
        <v>1.29478511157</v>
      </c>
      <c r="N30" s="4">
        <v>0.1572862320199</v>
      </c>
    </row>
    <row r="31" spans="1:14" ht="15" customHeight="1" x14ac:dyDescent="0.25">
      <c r="A31" s="7" t="s">
        <v>451</v>
      </c>
      <c r="B31" s="6" t="s">
        <v>182</v>
      </c>
      <c r="C31" s="7" t="s">
        <v>183</v>
      </c>
      <c r="D31" s="7" t="s">
        <v>184</v>
      </c>
      <c r="E31" s="7" t="s">
        <v>185</v>
      </c>
      <c r="F31" s="10" t="s">
        <v>47</v>
      </c>
      <c r="G31" s="4">
        <v>174.06631375000001</v>
      </c>
      <c r="H31" s="4">
        <v>171.87157525000001</v>
      </c>
      <c r="I31" s="4">
        <v>1531.702918</v>
      </c>
      <c r="J31" s="4">
        <v>1241.5912945</v>
      </c>
      <c r="K31" s="4">
        <v>0.81059537062300002</v>
      </c>
      <c r="L31" s="4">
        <v>3.1446017996809003E-2</v>
      </c>
      <c r="M31" s="4">
        <v>0.98739136566600005</v>
      </c>
      <c r="N31" s="4">
        <v>0.94111420744006402</v>
      </c>
    </row>
    <row r="32" spans="1:14" ht="15" customHeight="1" x14ac:dyDescent="0.25">
      <c r="A32" s="7" t="s">
        <v>463</v>
      </c>
      <c r="B32" s="6" t="s">
        <v>188</v>
      </c>
      <c r="C32" s="7" t="s">
        <v>187</v>
      </c>
      <c r="D32" s="7" t="s">
        <v>189</v>
      </c>
      <c r="E32" s="7" t="s">
        <v>185</v>
      </c>
      <c r="F32" s="10" t="s">
        <v>190</v>
      </c>
      <c r="G32" s="4">
        <v>75.222393804999996</v>
      </c>
      <c r="H32" s="4">
        <v>39.784422814999999</v>
      </c>
      <c r="I32" s="4">
        <v>69.282365810000002</v>
      </c>
      <c r="J32" s="4">
        <v>42.998710584999998</v>
      </c>
      <c r="K32" s="4">
        <v>0.62062994071099997</v>
      </c>
      <c r="L32" s="4">
        <v>2.1592430816230701E-5</v>
      </c>
      <c r="M32" s="4">
        <v>0.528890677398</v>
      </c>
      <c r="N32" s="4">
        <v>7.0442578054918904E-4</v>
      </c>
    </row>
    <row r="33" spans="1:15" ht="15" customHeight="1" x14ac:dyDescent="0.25">
      <c r="A33" s="7" t="s">
        <v>451</v>
      </c>
      <c r="B33" s="6" t="s">
        <v>191</v>
      </c>
      <c r="C33" s="7" t="s">
        <v>183</v>
      </c>
      <c r="D33" s="7" t="s">
        <v>192</v>
      </c>
      <c r="E33" s="7" t="s">
        <v>185</v>
      </c>
      <c r="F33" s="10" t="s">
        <v>193</v>
      </c>
      <c r="G33" s="4" t="e">
        <v>#N/A</v>
      </c>
      <c r="H33" s="4" t="e">
        <v>#N/A</v>
      </c>
      <c r="I33" s="4" t="e">
        <v>#N/A</v>
      </c>
      <c r="J33" s="4" t="e">
        <v>#N/A</v>
      </c>
      <c r="K33" s="4" t="e">
        <v>#N/A</v>
      </c>
      <c r="L33" s="4" t="e">
        <v>#N/A</v>
      </c>
      <c r="M33" s="4" t="e">
        <v>#N/A</v>
      </c>
      <c r="N33" s="4" t="e">
        <v>#N/A</v>
      </c>
    </row>
    <row r="34" spans="1:15" ht="15" customHeight="1" x14ac:dyDescent="0.25">
      <c r="A34" s="7" t="s">
        <v>453</v>
      </c>
      <c r="B34" s="7" t="s">
        <v>186</v>
      </c>
      <c r="C34" s="7"/>
      <c r="D34" s="7"/>
      <c r="E34" s="7" t="s">
        <v>185</v>
      </c>
      <c r="F34" s="10" t="s">
        <v>194</v>
      </c>
      <c r="G34" s="4">
        <v>25.70958328</v>
      </c>
      <c r="H34" s="4">
        <v>44.222507110000002</v>
      </c>
      <c r="I34" s="4">
        <v>4.3936917129999999</v>
      </c>
      <c r="J34" s="4">
        <v>10.568939994000001</v>
      </c>
      <c r="K34" s="4">
        <v>2.4054805581199998</v>
      </c>
      <c r="L34" s="4">
        <v>1.32229186791122E-5</v>
      </c>
      <c r="M34" s="4">
        <v>1.7200787203900001</v>
      </c>
      <c r="N34" s="4">
        <v>5.0493533249923502E-3</v>
      </c>
    </row>
    <row r="35" spans="1:15" ht="15" customHeight="1" x14ac:dyDescent="0.25">
      <c r="A35" s="7" t="s">
        <v>464</v>
      </c>
      <c r="B35" s="6" t="s">
        <v>188</v>
      </c>
      <c r="C35" s="7" t="s">
        <v>187</v>
      </c>
      <c r="D35" s="7" t="s">
        <v>195</v>
      </c>
      <c r="E35" s="7" t="s">
        <v>185</v>
      </c>
      <c r="F35" s="10" t="s">
        <v>423</v>
      </c>
      <c r="G35" s="4">
        <v>1.8503474545</v>
      </c>
      <c r="H35" s="4">
        <v>4.8238932575</v>
      </c>
      <c r="I35" s="4">
        <v>13.66479597</v>
      </c>
      <c r="J35" s="4">
        <v>14.243568335000001</v>
      </c>
      <c r="K35" s="4">
        <v>1.042354995</v>
      </c>
      <c r="L35" s="4">
        <v>0.72159977156772304</v>
      </c>
      <c r="M35" s="4">
        <v>2.6070202359899999</v>
      </c>
      <c r="N35" s="4">
        <v>1.3461313193320701E-2</v>
      </c>
    </row>
    <row r="36" spans="1:15" ht="15" customHeight="1" x14ac:dyDescent="0.25">
      <c r="A36" s="7" t="s">
        <v>463</v>
      </c>
      <c r="B36" s="6" t="s">
        <v>188</v>
      </c>
      <c r="C36" s="7" t="s">
        <v>187</v>
      </c>
      <c r="D36" s="7" t="s">
        <v>196</v>
      </c>
      <c r="E36" s="7" t="s">
        <v>185</v>
      </c>
      <c r="F36" s="10" t="s">
        <v>197</v>
      </c>
      <c r="G36" s="4">
        <v>18.860464180000001</v>
      </c>
      <c r="H36" s="4">
        <v>16.838470295</v>
      </c>
      <c r="I36" s="4">
        <v>2.4327840570000001</v>
      </c>
      <c r="J36" s="4">
        <v>4.3202574435000001</v>
      </c>
      <c r="K36" s="4">
        <v>1.7758491268800001</v>
      </c>
      <c r="L36" s="4">
        <v>3.3172105562085497E-2</v>
      </c>
      <c r="M36" s="4">
        <v>0.892791934191</v>
      </c>
      <c r="N36" s="4">
        <v>0.45118061225971501</v>
      </c>
    </row>
    <row r="37" spans="1:15" ht="15" customHeight="1" x14ac:dyDescent="0.25">
      <c r="A37" s="7" t="s">
        <v>463</v>
      </c>
      <c r="B37" s="6" t="s">
        <v>188</v>
      </c>
      <c r="C37" s="7"/>
      <c r="D37" s="7"/>
      <c r="E37" s="7" t="s">
        <v>185</v>
      </c>
      <c r="F37" s="10" t="s">
        <v>198</v>
      </c>
      <c r="G37" s="4">
        <v>11.7242426</v>
      </c>
      <c r="H37" s="4">
        <v>10.879717657500001</v>
      </c>
      <c r="I37" s="4">
        <v>7.2264658620000004</v>
      </c>
      <c r="J37" s="4">
        <v>9.9232696530000002</v>
      </c>
      <c r="K37" s="4">
        <v>1.3731843258500001</v>
      </c>
      <c r="L37" s="4">
        <v>2.6277654651796999E-2</v>
      </c>
      <c r="M37" s="4">
        <v>0.92796763327800003</v>
      </c>
      <c r="N37" s="4">
        <v>0.71061483327333996</v>
      </c>
    </row>
    <row r="38" spans="1:15" ht="15" customHeight="1" x14ac:dyDescent="0.25">
      <c r="A38" s="7" t="s">
        <v>451</v>
      </c>
      <c r="B38" s="6" t="s">
        <v>191</v>
      </c>
      <c r="C38" s="7" t="s">
        <v>183</v>
      </c>
      <c r="D38" s="7" t="s">
        <v>199</v>
      </c>
      <c r="E38" s="7" t="s">
        <v>185</v>
      </c>
      <c r="F38" s="10" t="s">
        <v>200</v>
      </c>
      <c r="G38" s="4">
        <v>25.273136000000001</v>
      </c>
      <c r="H38" s="4">
        <v>27.977829629999999</v>
      </c>
      <c r="I38" s="4">
        <v>7.7819409005000004</v>
      </c>
      <c r="J38" s="4">
        <v>13.835492025000001</v>
      </c>
      <c r="K38" s="4">
        <v>1.77789733974</v>
      </c>
      <c r="L38" s="4">
        <v>5.03621871903004E-4</v>
      </c>
      <c r="M38" s="4">
        <v>1.1070185207700001</v>
      </c>
      <c r="N38" s="4">
        <v>0.56549606029203203</v>
      </c>
    </row>
    <row r="39" spans="1:15" ht="15" customHeight="1" x14ac:dyDescent="0.25">
      <c r="A39" s="7" t="s">
        <v>465</v>
      </c>
      <c r="B39" s="6" t="s">
        <v>4</v>
      </c>
      <c r="C39" s="6" t="s">
        <v>5</v>
      </c>
      <c r="D39" s="7" t="s">
        <v>466</v>
      </c>
      <c r="E39" s="5" t="s">
        <v>6</v>
      </c>
      <c r="F39" s="5" t="s">
        <v>7</v>
      </c>
      <c r="G39" s="4">
        <v>18.976672205</v>
      </c>
      <c r="H39" s="4">
        <v>23.97362979</v>
      </c>
      <c r="I39" s="4">
        <v>12.003951109999999</v>
      </c>
      <c r="J39" s="4">
        <v>41.510046410000001</v>
      </c>
      <c r="K39" s="4">
        <v>3.4580319454500001</v>
      </c>
      <c r="L39" s="4">
        <v>1.31220379007146E-8</v>
      </c>
      <c r="M39" s="4">
        <v>1.26332106763</v>
      </c>
      <c r="N39" s="4">
        <v>0.154361278742079</v>
      </c>
    </row>
    <row r="40" spans="1:15" ht="15" customHeight="1" x14ac:dyDescent="0.25">
      <c r="A40" s="7" t="s">
        <v>462</v>
      </c>
      <c r="B40" s="6" t="s">
        <v>4</v>
      </c>
      <c r="C40" s="6" t="s">
        <v>5</v>
      </c>
      <c r="D40" s="7" t="s">
        <v>467</v>
      </c>
      <c r="E40" s="5" t="s">
        <v>6</v>
      </c>
      <c r="F40" s="5" t="s">
        <v>8</v>
      </c>
      <c r="G40" s="4">
        <v>0.79815871650000003</v>
      </c>
      <c r="H40" s="4">
        <v>1.6655906414999999</v>
      </c>
      <c r="I40" s="4">
        <v>0.18982973349999999</v>
      </c>
      <c r="J40" s="4">
        <v>0.36743986099999998</v>
      </c>
      <c r="K40" s="4">
        <v>1.9356285984599999</v>
      </c>
      <c r="L40" s="4">
        <v>0.26289368914275701</v>
      </c>
      <c r="M40" s="4">
        <v>2.08679126979</v>
      </c>
      <c r="N40" s="4">
        <v>0.20428921657174101</v>
      </c>
      <c r="O40" s="1"/>
    </row>
    <row r="41" spans="1:15" ht="15" customHeight="1" x14ac:dyDescent="0.25">
      <c r="A41" s="7" t="s">
        <v>462</v>
      </c>
      <c r="B41" s="6" t="s">
        <v>4</v>
      </c>
      <c r="C41" s="6" t="s">
        <v>5</v>
      </c>
      <c r="D41" s="7" t="s">
        <v>468</v>
      </c>
      <c r="E41" s="5" t="s">
        <v>6</v>
      </c>
      <c r="F41" s="5" t="s">
        <v>10</v>
      </c>
      <c r="G41" s="4">
        <v>42.863945065000003</v>
      </c>
      <c r="H41" s="4">
        <v>29.783675994999999</v>
      </c>
      <c r="I41" s="4">
        <v>134.83376544999999</v>
      </c>
      <c r="J41" s="4">
        <v>176.04403364999999</v>
      </c>
      <c r="K41" s="4">
        <v>1.3056375979899999</v>
      </c>
      <c r="L41" s="4">
        <v>1.7279342840754101E-2</v>
      </c>
      <c r="M41" s="4">
        <v>0.69484215579899999</v>
      </c>
      <c r="N41" s="4">
        <v>0.17700816294163799</v>
      </c>
      <c r="O41" s="1"/>
    </row>
    <row r="42" spans="1:15" ht="15" customHeight="1" x14ac:dyDescent="0.25">
      <c r="A42" s="7" t="s">
        <v>453</v>
      </c>
      <c r="B42" s="6" t="s">
        <v>12</v>
      </c>
      <c r="C42" s="6" t="s">
        <v>13</v>
      </c>
      <c r="D42" s="5" t="s">
        <v>14</v>
      </c>
      <c r="E42" s="5" t="s">
        <v>6</v>
      </c>
      <c r="F42" s="5" t="s">
        <v>15</v>
      </c>
      <c r="G42" s="4">
        <v>408.80549395000003</v>
      </c>
      <c r="H42" s="4">
        <v>738.06683299999997</v>
      </c>
      <c r="I42" s="4">
        <v>1838.6548660000001</v>
      </c>
      <c r="J42" s="4">
        <v>2691.0908585000002</v>
      </c>
      <c r="K42" s="4">
        <v>1.46361936014</v>
      </c>
      <c r="L42" s="4">
        <v>3.4684129862227998E-4</v>
      </c>
      <c r="M42" s="4">
        <v>1.8054229796900001</v>
      </c>
      <c r="N42" s="4">
        <v>8.2726911954771297E-3</v>
      </c>
      <c r="O42" s="1"/>
    </row>
    <row r="43" spans="1:15" ht="15" customHeight="1" x14ac:dyDescent="0.25">
      <c r="A43" s="7" t="s">
        <v>453</v>
      </c>
      <c r="B43" s="6" t="s">
        <v>16</v>
      </c>
      <c r="C43" s="6" t="s">
        <v>13</v>
      </c>
      <c r="D43" s="5" t="s">
        <v>17</v>
      </c>
      <c r="E43" s="5" t="s">
        <v>6</v>
      </c>
      <c r="F43" s="5" t="s">
        <v>18</v>
      </c>
      <c r="G43" s="4">
        <v>0.43853069099999997</v>
      </c>
      <c r="H43" s="4">
        <v>2.0057025865</v>
      </c>
      <c r="I43" s="4">
        <v>3.4800279349999999</v>
      </c>
      <c r="J43" s="4">
        <v>11.193225005</v>
      </c>
      <c r="K43" s="4">
        <v>3.2164181477999998</v>
      </c>
      <c r="L43" s="4">
        <v>8.6992527714713198E-7</v>
      </c>
      <c r="M43" s="4">
        <v>4.5736880625799996</v>
      </c>
      <c r="N43" s="4">
        <v>2.87920215175568E-2</v>
      </c>
      <c r="O43" s="1"/>
    </row>
    <row r="44" spans="1:15" ht="15" customHeight="1" x14ac:dyDescent="0.25">
      <c r="A44" s="7" t="s">
        <v>465</v>
      </c>
      <c r="B44" s="7" t="s">
        <v>19</v>
      </c>
      <c r="C44" s="7" t="s">
        <v>5</v>
      </c>
      <c r="D44" s="5" t="s">
        <v>20</v>
      </c>
      <c r="E44" s="5" t="s">
        <v>6</v>
      </c>
      <c r="F44" s="6" t="s">
        <v>21</v>
      </c>
      <c r="G44" s="4">
        <v>7.3709497499999999E-2</v>
      </c>
      <c r="H44" s="4">
        <v>0.1155244965</v>
      </c>
      <c r="I44" s="4">
        <v>7.4858759499999997E-2</v>
      </c>
      <c r="J44" s="4">
        <v>7.32133695E-2</v>
      </c>
      <c r="K44" s="4">
        <v>0.97802007392300006</v>
      </c>
      <c r="L44" s="4">
        <v>0.98198898493744802</v>
      </c>
      <c r="M44" s="4">
        <v>1.56729458778</v>
      </c>
      <c r="N44" s="4">
        <v>0.68510095913989</v>
      </c>
      <c r="O44" s="1"/>
    </row>
    <row r="45" spans="1:15" ht="15" customHeight="1" x14ac:dyDescent="0.25">
      <c r="A45" s="7" t="s">
        <v>453</v>
      </c>
      <c r="B45" s="7" t="s">
        <v>23</v>
      </c>
      <c r="C45" s="6" t="s">
        <v>13</v>
      </c>
      <c r="D45" s="5" t="s">
        <v>24</v>
      </c>
      <c r="E45" s="5" t="s">
        <v>6</v>
      </c>
      <c r="F45" s="6" t="s">
        <v>25</v>
      </c>
      <c r="G45" s="4">
        <v>12.025897045000001</v>
      </c>
      <c r="H45" s="4">
        <v>12.979066899999999</v>
      </c>
      <c r="I45" s="4">
        <v>49.78933232</v>
      </c>
      <c r="J45" s="4">
        <v>32.118407949999998</v>
      </c>
      <c r="K45" s="4">
        <v>0.64508613498900003</v>
      </c>
      <c r="L45" s="4">
        <v>5.6827216882382499E-5</v>
      </c>
      <c r="M45" s="4">
        <v>1.0792597717600001</v>
      </c>
      <c r="N45" s="4">
        <v>0.68942060590691201</v>
      </c>
    </row>
    <row r="46" spans="1:15" ht="15" customHeight="1" x14ac:dyDescent="0.25">
      <c r="A46" s="7" t="s">
        <v>465</v>
      </c>
      <c r="B46" s="7" t="s">
        <v>19</v>
      </c>
      <c r="C46" s="7" t="s">
        <v>5</v>
      </c>
      <c r="D46" s="5" t="s">
        <v>26</v>
      </c>
      <c r="E46" s="5" t="s">
        <v>6</v>
      </c>
      <c r="F46" s="6" t="s">
        <v>27</v>
      </c>
      <c r="G46" s="4">
        <v>20.200215525000001</v>
      </c>
      <c r="H46" s="4">
        <v>15.13562948</v>
      </c>
      <c r="I46" s="4">
        <v>825.98324885</v>
      </c>
      <c r="J46" s="4">
        <v>798.79639944999997</v>
      </c>
      <c r="K46" s="4">
        <v>0.96708547123900002</v>
      </c>
      <c r="L46" s="4">
        <v>0.73050968463433397</v>
      </c>
      <c r="M46" s="4">
        <v>0.74928059362900001</v>
      </c>
      <c r="N46" s="4">
        <v>9.3824033301706106E-2</v>
      </c>
    </row>
    <row r="47" spans="1:15" ht="15" customHeight="1" x14ac:dyDescent="0.25">
      <c r="A47" s="7" t="s">
        <v>465</v>
      </c>
      <c r="B47" s="7" t="s">
        <v>19</v>
      </c>
      <c r="C47" s="7" t="s">
        <v>5</v>
      </c>
      <c r="D47" s="5" t="s">
        <v>29</v>
      </c>
      <c r="E47" s="5" t="s">
        <v>6</v>
      </c>
      <c r="F47" s="6" t="s">
        <v>30</v>
      </c>
      <c r="G47" s="4">
        <v>0.98968742499999995</v>
      </c>
      <c r="H47" s="4">
        <v>1.0816926760000001</v>
      </c>
      <c r="I47" s="4">
        <v>0.2103129795</v>
      </c>
      <c r="J47" s="4">
        <v>0.29375265299999997</v>
      </c>
      <c r="K47" s="4">
        <v>1.39674048505</v>
      </c>
      <c r="L47" s="4">
        <v>0.60560562642284399</v>
      </c>
      <c r="M47" s="4">
        <v>1.09296394869</v>
      </c>
      <c r="N47" s="4">
        <v>0.86520657200778694</v>
      </c>
    </row>
    <row r="48" spans="1:15" ht="15" customHeight="1" x14ac:dyDescent="0.25">
      <c r="A48" s="7" t="s">
        <v>465</v>
      </c>
      <c r="B48" s="7" t="s">
        <v>19</v>
      </c>
      <c r="C48" s="7" t="s">
        <v>5</v>
      </c>
      <c r="D48" s="5" t="s">
        <v>31</v>
      </c>
      <c r="E48" s="5" t="s">
        <v>6</v>
      </c>
      <c r="F48" s="6" t="s">
        <v>32</v>
      </c>
      <c r="G48" s="4">
        <v>14.73802764</v>
      </c>
      <c r="H48" s="4">
        <v>10.5960685975</v>
      </c>
      <c r="I48" s="4">
        <v>30.302207644999999</v>
      </c>
      <c r="J48" s="4">
        <v>14.92051133</v>
      </c>
      <c r="K48" s="4">
        <v>0.49239024116000002</v>
      </c>
      <c r="L48" s="4">
        <v>3.8846238081813301E-7</v>
      </c>
      <c r="M48" s="4">
        <v>0.71896110228099996</v>
      </c>
      <c r="N48" s="4">
        <v>0.10668632163953</v>
      </c>
    </row>
    <row r="49" spans="1:14" ht="15" customHeight="1" x14ac:dyDescent="0.25">
      <c r="A49" s="7" t="s">
        <v>461</v>
      </c>
      <c r="B49" s="7" t="s">
        <v>448</v>
      </c>
      <c r="C49" s="7" t="s">
        <v>461</v>
      </c>
      <c r="D49" s="5"/>
      <c r="E49" s="5" t="s">
        <v>6</v>
      </c>
      <c r="F49" s="6" t="s">
        <v>33</v>
      </c>
      <c r="G49" s="4" t="e">
        <v>#N/A</v>
      </c>
      <c r="H49" s="4" t="e">
        <v>#N/A</v>
      </c>
      <c r="I49" s="4" t="e">
        <v>#N/A</v>
      </c>
      <c r="J49" s="4" t="e">
        <v>#N/A</v>
      </c>
      <c r="K49" s="4" t="e">
        <v>#N/A</v>
      </c>
      <c r="L49" s="4" t="e">
        <v>#N/A</v>
      </c>
      <c r="M49" s="4" t="e">
        <v>#N/A</v>
      </c>
      <c r="N49" s="4" t="e">
        <v>#N/A</v>
      </c>
    </row>
    <row r="50" spans="1:14" ht="15" customHeight="1" x14ac:dyDescent="0.25">
      <c r="A50" s="7" t="s">
        <v>462</v>
      </c>
      <c r="B50" s="7" t="s">
        <v>19</v>
      </c>
      <c r="C50" s="7" t="s">
        <v>5</v>
      </c>
      <c r="D50" s="5" t="s">
        <v>34</v>
      </c>
      <c r="E50" s="5" t="s">
        <v>6</v>
      </c>
      <c r="F50" s="6" t="s">
        <v>35</v>
      </c>
      <c r="G50" s="4">
        <v>5.27369055E-2</v>
      </c>
      <c r="H50" s="4">
        <v>0.67036380100000004</v>
      </c>
      <c r="I50" s="4">
        <v>0</v>
      </c>
      <c r="J50" s="4">
        <v>2.6120612500000001E-2</v>
      </c>
      <c r="K50" s="4" t="s">
        <v>418</v>
      </c>
      <c r="L50" s="4">
        <v>0.190619944627447</v>
      </c>
      <c r="M50" s="4">
        <v>12.711473960099999</v>
      </c>
      <c r="N50" s="4">
        <v>6.1417147421188402E-2</v>
      </c>
    </row>
    <row r="51" spans="1:14" ht="15" customHeight="1" x14ac:dyDescent="0.25">
      <c r="A51" s="7" t="s">
        <v>462</v>
      </c>
      <c r="B51" s="7" t="s">
        <v>19</v>
      </c>
      <c r="C51" s="7" t="s">
        <v>5</v>
      </c>
      <c r="D51" s="5" t="s">
        <v>36</v>
      </c>
      <c r="E51" s="5" t="s">
        <v>6</v>
      </c>
      <c r="F51" s="6" t="s">
        <v>37</v>
      </c>
      <c r="G51" s="4">
        <v>344.16061934999999</v>
      </c>
      <c r="H51" s="4">
        <v>362.95685144999999</v>
      </c>
      <c r="I51" s="4">
        <v>953.20254975</v>
      </c>
      <c r="J51" s="4">
        <v>1113.9277380000001</v>
      </c>
      <c r="K51" s="4">
        <v>1.1686159864900001</v>
      </c>
      <c r="L51" s="4">
        <v>0.10989284674307601</v>
      </c>
      <c r="M51" s="4">
        <v>1.05461470907</v>
      </c>
      <c r="N51" s="4">
        <v>0.74358142943232697</v>
      </c>
    </row>
    <row r="52" spans="1:14" ht="15" customHeight="1" x14ac:dyDescent="0.25">
      <c r="A52" s="7" t="s">
        <v>462</v>
      </c>
      <c r="B52" s="7" t="s">
        <v>19</v>
      </c>
      <c r="C52" s="7" t="s">
        <v>5</v>
      </c>
      <c r="D52" s="5" t="s">
        <v>38</v>
      </c>
      <c r="E52" s="5" t="s">
        <v>6</v>
      </c>
      <c r="F52" s="6" t="s">
        <v>39</v>
      </c>
      <c r="G52" s="4">
        <v>12.75686052</v>
      </c>
      <c r="H52" s="4">
        <v>11.438014855</v>
      </c>
      <c r="I52" s="4">
        <v>5.5456402884999996</v>
      </c>
      <c r="J52" s="4">
        <v>6.9346798630000004</v>
      </c>
      <c r="K52" s="4">
        <v>1.2504741566799999</v>
      </c>
      <c r="L52" s="4">
        <v>0.18096356005618999</v>
      </c>
      <c r="M52" s="4">
        <v>0.89661675277099995</v>
      </c>
      <c r="N52" s="4">
        <v>0.60665475762021204</v>
      </c>
    </row>
    <row r="53" spans="1:14" ht="15" customHeight="1" x14ac:dyDescent="0.25">
      <c r="A53" s="7" t="s">
        <v>465</v>
      </c>
      <c r="B53" s="7" t="s">
        <v>19</v>
      </c>
      <c r="C53" s="7" t="s">
        <v>5</v>
      </c>
      <c r="D53" s="5" t="s">
        <v>40</v>
      </c>
      <c r="E53" s="5" t="s">
        <v>6</v>
      </c>
      <c r="F53" s="6" t="s">
        <v>424</v>
      </c>
      <c r="G53" s="4" t="e">
        <v>#N/A</v>
      </c>
      <c r="H53" s="4" t="e">
        <v>#N/A</v>
      </c>
      <c r="I53" s="4" t="e">
        <v>#N/A</v>
      </c>
      <c r="J53" s="4" t="e">
        <v>#N/A</v>
      </c>
      <c r="K53" s="4" t="e">
        <v>#N/A</v>
      </c>
      <c r="L53" s="4" t="e">
        <v>#N/A</v>
      </c>
      <c r="M53" s="4" t="e">
        <v>#N/A</v>
      </c>
      <c r="N53" s="4" t="e">
        <v>#N/A</v>
      </c>
    </row>
    <row r="54" spans="1:14" ht="15" customHeight="1" x14ac:dyDescent="0.25">
      <c r="A54" s="7" t="s">
        <v>462</v>
      </c>
      <c r="B54" s="7" t="s">
        <v>19</v>
      </c>
      <c r="C54" s="7" t="s">
        <v>5</v>
      </c>
      <c r="D54" s="5" t="s">
        <v>41</v>
      </c>
      <c r="E54" s="5" t="s">
        <v>6</v>
      </c>
      <c r="F54" s="6" t="s">
        <v>42</v>
      </c>
      <c r="G54" s="4">
        <v>23.602580475</v>
      </c>
      <c r="H54" s="4">
        <v>37.969929704999998</v>
      </c>
      <c r="I54" s="4">
        <v>4.2487173045000004</v>
      </c>
      <c r="J54" s="4">
        <v>11.13682457</v>
      </c>
      <c r="K54" s="4">
        <v>2.62122042297</v>
      </c>
      <c r="L54" s="4">
        <v>4.9117370286566597E-6</v>
      </c>
      <c r="M54" s="4">
        <v>1.6087194256199999</v>
      </c>
      <c r="N54" s="4">
        <v>4.2404899046972498E-2</v>
      </c>
    </row>
    <row r="55" spans="1:14" ht="15" customHeight="1" x14ac:dyDescent="0.25">
      <c r="A55" s="7" t="s">
        <v>465</v>
      </c>
      <c r="B55" s="7" t="s">
        <v>19</v>
      </c>
      <c r="C55" s="7" t="s">
        <v>5</v>
      </c>
      <c r="D55" s="5" t="s">
        <v>43</v>
      </c>
      <c r="E55" s="5" t="s">
        <v>6</v>
      </c>
      <c r="F55" s="6" t="s">
        <v>44</v>
      </c>
      <c r="G55" s="4">
        <v>4.5509919964999996</v>
      </c>
      <c r="H55" s="4">
        <v>6.3250202739999999</v>
      </c>
      <c r="I55" s="4">
        <v>0.57725413000000003</v>
      </c>
      <c r="J55" s="4">
        <v>220.16649820000001</v>
      </c>
      <c r="K55" s="4">
        <v>381.403071469</v>
      </c>
      <c r="L55" s="4">
        <v>5.7402660402772199E-10</v>
      </c>
      <c r="M55" s="4">
        <v>1.3898113375900001</v>
      </c>
      <c r="N55" s="4">
        <v>0.22329952907311501</v>
      </c>
    </row>
    <row r="56" spans="1:14" ht="15" customHeight="1" x14ac:dyDescent="0.25">
      <c r="A56" s="7" t="s">
        <v>462</v>
      </c>
      <c r="B56" s="7" t="s">
        <v>19</v>
      </c>
      <c r="C56" s="7" t="s">
        <v>5</v>
      </c>
      <c r="D56" s="5" t="s">
        <v>45</v>
      </c>
      <c r="E56" s="5" t="s">
        <v>6</v>
      </c>
      <c r="F56" s="6" t="s">
        <v>46</v>
      </c>
      <c r="G56" s="4">
        <v>1.7216747615000001</v>
      </c>
      <c r="H56" s="4">
        <v>2.2151981175</v>
      </c>
      <c r="I56" s="4">
        <v>7.2025363499999995E-2</v>
      </c>
      <c r="J56" s="4">
        <v>0.53625980900000003</v>
      </c>
      <c r="K56" s="4">
        <v>7.4454300949099999</v>
      </c>
      <c r="L56" s="4">
        <v>8.0353118502640708E-3</v>
      </c>
      <c r="M56" s="4">
        <v>1.2866530700400001</v>
      </c>
      <c r="N56" s="4">
        <v>0.62016689360698096</v>
      </c>
    </row>
    <row r="57" spans="1:14" ht="15" customHeight="1" x14ac:dyDescent="0.25">
      <c r="A57" s="7" t="s">
        <v>447</v>
      </c>
      <c r="B57" s="7" t="s">
        <v>54</v>
      </c>
      <c r="C57" s="7" t="s">
        <v>55</v>
      </c>
      <c r="D57" s="7" t="s">
        <v>56</v>
      </c>
      <c r="E57" s="5" t="s">
        <v>53</v>
      </c>
      <c r="F57" s="7" t="s">
        <v>425</v>
      </c>
      <c r="G57" s="4" t="e">
        <v>#N/A</v>
      </c>
      <c r="H57" s="4" t="e">
        <v>#N/A</v>
      </c>
      <c r="I57" s="4" t="e">
        <v>#N/A</v>
      </c>
      <c r="J57" s="4" t="e">
        <v>#N/A</v>
      </c>
      <c r="K57" s="4" t="e">
        <v>#N/A</v>
      </c>
      <c r="L57" s="4" t="e">
        <v>#N/A</v>
      </c>
      <c r="M57" s="4" t="e">
        <v>#N/A</v>
      </c>
      <c r="N57" s="4" t="e">
        <v>#N/A</v>
      </c>
    </row>
    <row r="58" spans="1:14" ht="15" customHeight="1" x14ac:dyDescent="0.25">
      <c r="A58" s="7" t="s">
        <v>447</v>
      </c>
      <c r="B58" s="7" t="s">
        <v>54</v>
      </c>
      <c r="C58" s="7" t="s">
        <v>55</v>
      </c>
      <c r="D58" s="7"/>
      <c r="E58" s="5" t="s">
        <v>53</v>
      </c>
      <c r="F58" s="7" t="s">
        <v>57</v>
      </c>
      <c r="G58" s="4">
        <v>48.328974805000001</v>
      </c>
      <c r="H58" s="4">
        <v>47.016074404999998</v>
      </c>
      <c r="I58" s="4">
        <v>20.179565504999999</v>
      </c>
      <c r="J58" s="4">
        <v>33.960305050000002</v>
      </c>
      <c r="K58" s="4">
        <v>1.68290566224</v>
      </c>
      <c r="L58" s="4">
        <v>1.16096163397694E-4</v>
      </c>
      <c r="M58" s="4">
        <v>0.972834093723</v>
      </c>
      <c r="N58" s="4">
        <v>0.85450224752201698</v>
      </c>
    </row>
    <row r="59" spans="1:14" ht="15" customHeight="1" x14ac:dyDescent="0.25">
      <c r="A59" s="7" t="s">
        <v>451</v>
      </c>
      <c r="B59" s="7" t="s">
        <v>58</v>
      </c>
      <c r="C59" s="7" t="s">
        <v>59</v>
      </c>
      <c r="D59" s="7" t="s">
        <v>60</v>
      </c>
      <c r="E59" s="5" t="s">
        <v>53</v>
      </c>
      <c r="F59" s="7" t="s">
        <v>61</v>
      </c>
      <c r="G59" s="4">
        <v>4.9975714499999997E-2</v>
      </c>
      <c r="H59" s="4">
        <v>4.9106331500000003E-2</v>
      </c>
      <c r="I59" s="4">
        <v>4.8110220000000002E-2</v>
      </c>
      <c r="J59" s="4">
        <v>0</v>
      </c>
      <c r="K59" s="4">
        <v>0</v>
      </c>
      <c r="L59" s="4">
        <v>0.31496609099673001</v>
      </c>
      <c r="M59" s="4">
        <v>0.98260389053599995</v>
      </c>
      <c r="N59" s="4">
        <v>0.98955495535785298</v>
      </c>
    </row>
    <row r="60" spans="1:14" ht="15" customHeight="1" x14ac:dyDescent="0.25">
      <c r="A60" s="7" t="s">
        <v>447</v>
      </c>
      <c r="B60" s="7" t="s">
        <v>54</v>
      </c>
      <c r="C60" s="7" t="s">
        <v>55</v>
      </c>
      <c r="D60" s="7"/>
      <c r="E60" s="5" t="s">
        <v>53</v>
      </c>
      <c r="F60" s="7" t="s">
        <v>62</v>
      </c>
      <c r="G60" s="4">
        <v>9.5782530094999991</v>
      </c>
      <c r="H60" s="4">
        <v>4.4858631925000001</v>
      </c>
      <c r="I60" s="4">
        <v>35.149149635000001</v>
      </c>
      <c r="J60" s="4">
        <v>37.457312494999996</v>
      </c>
      <c r="K60" s="4">
        <v>1.0656676728700001</v>
      </c>
      <c r="L60" s="4">
        <v>0.55031632887604398</v>
      </c>
      <c r="M60" s="4">
        <v>0.468338348136</v>
      </c>
      <c r="N60" s="4">
        <v>4.8139555178521301E-3</v>
      </c>
    </row>
    <row r="61" spans="1:14" ht="15" customHeight="1" x14ac:dyDescent="0.25">
      <c r="A61" s="7" t="s">
        <v>469</v>
      </c>
      <c r="B61" s="7" t="s">
        <v>63</v>
      </c>
      <c r="C61" s="7"/>
      <c r="D61" s="7"/>
      <c r="E61" s="5" t="s">
        <v>53</v>
      </c>
      <c r="F61" s="7" t="s">
        <v>64</v>
      </c>
      <c r="G61" s="4">
        <v>3.067639497</v>
      </c>
      <c r="H61" s="4">
        <v>3.925886717</v>
      </c>
      <c r="I61" s="4">
        <v>1.708983919</v>
      </c>
      <c r="J61" s="4">
        <v>2.7114848005000001</v>
      </c>
      <c r="K61" s="4">
        <v>1.58660638661</v>
      </c>
      <c r="L61" s="4">
        <v>9.3383124409702797E-2</v>
      </c>
      <c r="M61" s="4">
        <v>1.2797744718199999</v>
      </c>
      <c r="N61" s="4">
        <v>0.42164296497311898</v>
      </c>
    </row>
    <row r="62" spans="1:14" ht="15" customHeight="1" x14ac:dyDescent="0.25">
      <c r="A62" s="7" t="s">
        <v>447</v>
      </c>
      <c r="B62" s="7" t="s">
        <v>470</v>
      </c>
      <c r="C62" s="7" t="s">
        <v>55</v>
      </c>
      <c r="D62" s="7" t="s">
        <v>471</v>
      </c>
      <c r="E62" s="5" t="s">
        <v>53</v>
      </c>
      <c r="F62" s="7" t="s">
        <v>65</v>
      </c>
      <c r="G62" s="4">
        <v>2.0303221570000001</v>
      </c>
      <c r="H62" s="4">
        <v>3.9543359109999998</v>
      </c>
      <c r="I62" s="4">
        <v>3.6799148124999999</v>
      </c>
      <c r="J62" s="4">
        <v>4.0326660155000003</v>
      </c>
      <c r="K62" s="4">
        <v>1.0958585241700001</v>
      </c>
      <c r="L62" s="4">
        <v>0.66697024321893705</v>
      </c>
      <c r="M62" s="4">
        <v>1.9476396380600001</v>
      </c>
      <c r="N62" s="4">
        <v>4.0396541508822298E-2</v>
      </c>
    </row>
    <row r="63" spans="1:14" ht="15" customHeight="1" x14ac:dyDescent="0.25">
      <c r="A63" s="7" t="s">
        <v>447</v>
      </c>
      <c r="B63" s="7" t="s">
        <v>472</v>
      </c>
      <c r="C63" s="7" t="s">
        <v>55</v>
      </c>
      <c r="D63" s="7" t="s">
        <v>473</v>
      </c>
      <c r="E63" s="5" t="s">
        <v>53</v>
      </c>
      <c r="F63" s="7" t="s">
        <v>474</v>
      </c>
      <c r="G63" s="4">
        <v>8.7958833144999993</v>
      </c>
      <c r="H63" s="4">
        <v>3.6038542235</v>
      </c>
      <c r="I63" s="4">
        <v>9937.9759204999991</v>
      </c>
      <c r="J63" s="4">
        <v>4781.9758935</v>
      </c>
      <c r="K63" s="4">
        <v>0.481182076889</v>
      </c>
      <c r="L63" s="4">
        <v>4.3531844795552396E-12</v>
      </c>
      <c r="M63" s="4">
        <v>0.40972055842999999</v>
      </c>
      <c r="N63" s="4">
        <v>1.0550153376300201E-2</v>
      </c>
    </row>
    <row r="64" spans="1:14" ht="15" customHeight="1" x14ac:dyDescent="0.25">
      <c r="A64" s="7" t="s">
        <v>451</v>
      </c>
      <c r="B64" s="7" t="s">
        <v>475</v>
      </c>
      <c r="C64" s="7" t="s">
        <v>59</v>
      </c>
      <c r="D64" s="7" t="s">
        <v>66</v>
      </c>
      <c r="E64" s="5" t="s">
        <v>53</v>
      </c>
      <c r="F64" s="7" t="s">
        <v>67</v>
      </c>
      <c r="G64" s="4">
        <v>0.84613717499999996</v>
      </c>
      <c r="H64" s="4">
        <v>1.2376649335000001</v>
      </c>
      <c r="I64" s="4">
        <v>24.23120153</v>
      </c>
      <c r="J64" s="4">
        <v>8.1040524289999993</v>
      </c>
      <c r="K64" s="4">
        <v>0.33444699054499999</v>
      </c>
      <c r="L64" s="4">
        <v>2.2636519769747601E-8</v>
      </c>
      <c r="M64" s="4">
        <v>1.46272374039</v>
      </c>
      <c r="N64" s="4">
        <v>0.46002447767164101</v>
      </c>
    </row>
    <row r="65" spans="1:14" ht="15" customHeight="1" x14ac:dyDescent="0.25">
      <c r="A65" s="7" t="s">
        <v>451</v>
      </c>
      <c r="B65" s="7" t="s">
        <v>475</v>
      </c>
      <c r="C65" s="7" t="s">
        <v>59</v>
      </c>
      <c r="D65" s="7" t="s">
        <v>68</v>
      </c>
      <c r="E65" s="5" t="s">
        <v>53</v>
      </c>
      <c r="F65" s="7" t="s">
        <v>69</v>
      </c>
      <c r="G65" s="4">
        <v>3.3691122115000001</v>
      </c>
      <c r="H65" s="4">
        <v>2.4203442654999998</v>
      </c>
      <c r="I65" s="4">
        <v>190.31915685000001</v>
      </c>
      <c r="J65" s="4">
        <v>122.83074695000001</v>
      </c>
      <c r="K65" s="4">
        <v>0.64539350101699999</v>
      </c>
      <c r="L65" s="4">
        <v>9.8633908428569194E-6</v>
      </c>
      <c r="M65" s="4">
        <v>0.71839229849300001</v>
      </c>
      <c r="N65" s="4">
        <v>0.34276810636736399</v>
      </c>
    </row>
    <row r="66" spans="1:14" ht="15" customHeight="1" x14ac:dyDescent="0.25">
      <c r="A66" s="7" t="s">
        <v>451</v>
      </c>
      <c r="B66" s="7" t="s">
        <v>475</v>
      </c>
      <c r="C66" s="7" t="s">
        <v>59</v>
      </c>
      <c r="D66" s="7" t="s">
        <v>70</v>
      </c>
      <c r="E66" s="5" t="s">
        <v>53</v>
      </c>
      <c r="F66" s="7" t="s">
        <v>71</v>
      </c>
      <c r="G66" s="4">
        <v>4.0500346670000003</v>
      </c>
      <c r="H66" s="4">
        <v>13.57159163</v>
      </c>
      <c r="I66" s="4">
        <v>395.71526775000001</v>
      </c>
      <c r="J66" s="4">
        <v>158.44313935</v>
      </c>
      <c r="K66" s="4">
        <v>0.40039683141600002</v>
      </c>
      <c r="L66" s="4">
        <v>2.4429067657649702E-9</v>
      </c>
      <c r="M66" s="4">
        <v>3.35098159544</v>
      </c>
      <c r="N66" s="4">
        <v>4.05654781942544E-4</v>
      </c>
    </row>
    <row r="67" spans="1:14" ht="15" customHeight="1" x14ac:dyDescent="0.25">
      <c r="A67" s="7" t="s">
        <v>447</v>
      </c>
      <c r="B67" s="7" t="s">
        <v>476</v>
      </c>
      <c r="C67" s="7" t="s">
        <v>72</v>
      </c>
      <c r="D67" s="7" t="s">
        <v>477</v>
      </c>
      <c r="E67" s="5" t="s">
        <v>73</v>
      </c>
      <c r="F67" s="6" t="s">
        <v>22</v>
      </c>
      <c r="G67" s="4">
        <v>9.0173250305000003</v>
      </c>
      <c r="H67" s="4">
        <v>10.802827578500001</v>
      </c>
      <c r="I67" s="4">
        <v>5280.4927795000003</v>
      </c>
      <c r="J67" s="4">
        <v>935.90139954999995</v>
      </c>
      <c r="K67" s="4">
        <v>0.177237511465</v>
      </c>
      <c r="L67" s="4">
        <v>3.33066907387547E-15</v>
      </c>
      <c r="M67" s="4">
        <v>1.19800800592</v>
      </c>
      <c r="N67" s="4">
        <v>0.41901803517743402</v>
      </c>
    </row>
    <row r="68" spans="1:14" ht="15" customHeight="1" x14ac:dyDescent="0.25">
      <c r="A68" s="7" t="s">
        <v>447</v>
      </c>
      <c r="B68" s="7" t="s">
        <v>476</v>
      </c>
      <c r="C68" s="7" t="s">
        <v>72</v>
      </c>
      <c r="D68" s="5" t="s">
        <v>518</v>
      </c>
      <c r="E68" s="5" t="s">
        <v>75</v>
      </c>
      <c r="F68" s="6" t="s">
        <v>426</v>
      </c>
      <c r="G68" s="1">
        <v>2.90798516</v>
      </c>
      <c r="H68" s="1">
        <v>2.500390098</v>
      </c>
      <c r="I68" s="1">
        <v>15861.902980000001</v>
      </c>
      <c r="J68" s="1">
        <v>11550.86393</v>
      </c>
      <c r="K68" s="8">
        <v>0.72821425932100003</v>
      </c>
      <c r="L68" s="13">
        <v>7.26174675946822E-11</v>
      </c>
      <c r="M68" s="4">
        <v>0.859835920872</v>
      </c>
      <c r="N68" s="4">
        <v>0.66015153421962403</v>
      </c>
    </row>
    <row r="69" spans="1:14" ht="15" customHeight="1" x14ac:dyDescent="0.25">
      <c r="A69" s="7" t="s">
        <v>462</v>
      </c>
      <c r="B69" s="7" t="s">
        <v>470</v>
      </c>
      <c r="C69" s="7" t="s">
        <v>55</v>
      </c>
      <c r="D69" s="19" t="s">
        <v>478</v>
      </c>
      <c r="E69" s="5" t="s">
        <v>75</v>
      </c>
      <c r="F69" s="5" t="s">
        <v>28</v>
      </c>
      <c r="G69" s="4">
        <v>19.242302424999998</v>
      </c>
      <c r="H69" s="4">
        <v>13.00658608</v>
      </c>
      <c r="I69" s="4">
        <v>4020.5426120000002</v>
      </c>
      <c r="J69" s="4">
        <v>1860.1984955</v>
      </c>
      <c r="K69" s="4">
        <v>0.462673493361</v>
      </c>
      <c r="L69" s="4">
        <v>2.16593409874122E-10</v>
      </c>
      <c r="M69" s="4">
        <v>0.67593709903999999</v>
      </c>
      <c r="N69" s="4">
        <v>0.11335256509255701</v>
      </c>
    </row>
    <row r="70" spans="1:14" ht="15" customHeight="1" x14ac:dyDescent="0.25">
      <c r="A70" s="7" t="s">
        <v>453</v>
      </c>
      <c r="B70" s="7" t="s">
        <v>442</v>
      </c>
      <c r="C70" s="7" t="s">
        <v>209</v>
      </c>
      <c r="D70" s="7"/>
      <c r="E70" s="7" t="s">
        <v>210</v>
      </c>
      <c r="F70" s="7" t="s">
        <v>211</v>
      </c>
      <c r="G70" s="4">
        <v>0.1097170105</v>
      </c>
      <c r="H70" s="4">
        <v>0.1164481945</v>
      </c>
      <c r="I70" s="4">
        <v>5.6838457000000002E-2</v>
      </c>
      <c r="J70" s="4">
        <v>0.10897852099999999</v>
      </c>
      <c r="K70" s="4">
        <v>1.91733778065</v>
      </c>
      <c r="L70" s="4">
        <v>0.55925992378806699</v>
      </c>
      <c r="M70" s="4">
        <v>1.0613504138400001</v>
      </c>
      <c r="N70" s="4">
        <v>0.95299288683341599</v>
      </c>
    </row>
    <row r="71" spans="1:14" ht="15" customHeight="1" x14ac:dyDescent="0.25">
      <c r="A71" s="7" t="s">
        <v>453</v>
      </c>
      <c r="B71" s="7" t="s">
        <v>215</v>
      </c>
      <c r="C71" s="7" t="s">
        <v>209</v>
      </c>
      <c r="D71" s="7" t="s">
        <v>216</v>
      </c>
      <c r="E71" s="7" t="s">
        <v>210</v>
      </c>
      <c r="F71" s="7" t="s">
        <v>11</v>
      </c>
      <c r="G71" s="4">
        <v>86.048218370000001</v>
      </c>
      <c r="H71" s="4">
        <v>44.043185684999997</v>
      </c>
      <c r="I71" s="4">
        <v>11654.04989</v>
      </c>
      <c r="J71" s="4">
        <v>6146.1936599999999</v>
      </c>
      <c r="K71" s="4">
        <v>0.52738693570200001</v>
      </c>
      <c r="L71" s="4">
        <v>1.2012302263997301E-9</v>
      </c>
      <c r="M71" s="4">
        <v>0.51184308657800004</v>
      </c>
      <c r="N71" s="4">
        <v>4.11173360013629E-2</v>
      </c>
    </row>
    <row r="72" spans="1:14" ht="15" customHeight="1" x14ac:dyDescent="0.25">
      <c r="A72" s="7" t="s">
        <v>453</v>
      </c>
      <c r="B72" s="7" t="s">
        <v>442</v>
      </c>
      <c r="C72" s="7" t="s">
        <v>209</v>
      </c>
      <c r="D72" s="7" t="s">
        <v>212</v>
      </c>
      <c r="E72" s="7" t="s">
        <v>213</v>
      </c>
      <c r="F72" s="7" t="s">
        <v>214</v>
      </c>
      <c r="G72" s="4">
        <v>1.590459034</v>
      </c>
      <c r="H72" s="4">
        <v>1.1064630820000001</v>
      </c>
      <c r="I72" s="4">
        <v>7.2128064705000003</v>
      </c>
      <c r="J72" s="4">
        <v>3.6727845119999998</v>
      </c>
      <c r="K72" s="4">
        <v>0.509203252163</v>
      </c>
      <c r="L72" s="4">
        <v>1.55690354354454E-3</v>
      </c>
      <c r="M72" s="4">
        <v>0.69568788528799996</v>
      </c>
      <c r="N72" s="4">
        <v>0.39464426301203398</v>
      </c>
    </row>
    <row r="73" spans="1:14" ht="15" customHeight="1" x14ac:dyDescent="0.25">
      <c r="A73" s="7" t="s">
        <v>453</v>
      </c>
      <c r="B73" s="7" t="s">
        <v>215</v>
      </c>
      <c r="C73" s="7" t="s">
        <v>209</v>
      </c>
      <c r="D73" s="7" t="s">
        <v>217</v>
      </c>
      <c r="E73" s="7" t="s">
        <v>218</v>
      </c>
      <c r="F73" s="7" t="s">
        <v>50</v>
      </c>
      <c r="G73" s="4">
        <v>88.185491635000005</v>
      </c>
      <c r="H73" s="4">
        <v>38.36301976</v>
      </c>
      <c r="I73" s="4">
        <v>5091.0407109999996</v>
      </c>
      <c r="J73" s="4">
        <v>8277.3078034999999</v>
      </c>
      <c r="K73" s="4">
        <v>1.62585771228</v>
      </c>
      <c r="L73" s="4">
        <v>2.6124527940929502E-7</v>
      </c>
      <c r="M73" s="4">
        <v>0.43502643177200001</v>
      </c>
      <c r="N73" s="4">
        <v>3.09925894428487E-2</v>
      </c>
    </row>
    <row r="74" spans="1:14" ht="15" customHeight="1" x14ac:dyDescent="0.25">
      <c r="A74" s="7" t="s">
        <v>453</v>
      </c>
      <c r="B74" s="7" t="s">
        <v>215</v>
      </c>
      <c r="C74" s="7" t="s">
        <v>209</v>
      </c>
      <c r="D74" s="7" t="s">
        <v>219</v>
      </c>
      <c r="E74" s="7" t="s">
        <v>218</v>
      </c>
      <c r="F74" s="7" t="s">
        <v>220</v>
      </c>
      <c r="G74" s="4">
        <v>3.815821583</v>
      </c>
      <c r="H74" s="4">
        <v>4.4452010985000001</v>
      </c>
      <c r="I74" s="4">
        <v>96.36955227</v>
      </c>
      <c r="J74" s="4">
        <v>61.603610150000002</v>
      </c>
      <c r="K74" s="4">
        <v>0.63924350273399999</v>
      </c>
      <c r="L74" s="4">
        <v>2.05173859013641E-5</v>
      </c>
      <c r="M74" s="4">
        <v>1.1649394505999999</v>
      </c>
      <c r="N74" s="4">
        <v>0.652765760043167</v>
      </c>
    </row>
    <row r="75" spans="1:14" ht="15" customHeight="1" x14ac:dyDescent="0.25">
      <c r="A75" s="7" t="s">
        <v>453</v>
      </c>
      <c r="B75" s="6" t="s">
        <v>479</v>
      </c>
      <c r="C75" s="7" t="s">
        <v>165</v>
      </c>
      <c r="D75" s="7" t="s">
        <v>480</v>
      </c>
      <c r="E75" s="7" t="s">
        <v>169</v>
      </c>
      <c r="F75" s="10" t="s">
        <v>170</v>
      </c>
      <c r="G75" s="4">
        <v>0</v>
      </c>
      <c r="H75" s="4">
        <v>2.3077432500000002E-2</v>
      </c>
      <c r="I75" s="4">
        <v>0</v>
      </c>
      <c r="J75" s="4">
        <v>2.1655127499999999E-2</v>
      </c>
      <c r="K75" s="4" t="s">
        <v>418</v>
      </c>
      <c r="L75" s="4">
        <v>0.186543165047936</v>
      </c>
      <c r="M75" s="4" t="s">
        <v>418</v>
      </c>
      <c r="N75" s="4">
        <v>0.20950042314178599</v>
      </c>
    </row>
    <row r="76" spans="1:14" ht="15" customHeight="1" x14ac:dyDescent="0.25">
      <c r="A76" s="7" t="s">
        <v>462</v>
      </c>
      <c r="B76" s="6" t="s">
        <v>481</v>
      </c>
      <c r="C76" s="7" t="s">
        <v>55</v>
      </c>
      <c r="D76" s="7" t="s">
        <v>482</v>
      </c>
      <c r="E76" s="5" t="s">
        <v>76</v>
      </c>
      <c r="F76" s="11" t="s">
        <v>77</v>
      </c>
      <c r="G76" s="4">
        <v>13.898675565</v>
      </c>
      <c r="H76" s="4">
        <v>15.107798430000001</v>
      </c>
      <c r="I76" s="4">
        <v>12.72477349</v>
      </c>
      <c r="J76" s="4">
        <v>11.614598150000001</v>
      </c>
      <c r="K76" s="4">
        <v>0.91275480535099995</v>
      </c>
      <c r="L76" s="4">
        <v>0.40563583652194901</v>
      </c>
      <c r="M76" s="4">
        <v>1.08699554568</v>
      </c>
      <c r="N76" s="4">
        <v>0.61116189640682095</v>
      </c>
    </row>
    <row r="77" spans="1:14" ht="15" customHeight="1" x14ac:dyDescent="0.25">
      <c r="A77" s="7" t="s">
        <v>483</v>
      </c>
      <c r="B77" s="7" t="s">
        <v>388</v>
      </c>
      <c r="C77" s="7" t="s">
        <v>387</v>
      </c>
      <c r="D77" s="7" t="s">
        <v>389</v>
      </c>
      <c r="E77" s="7" t="s">
        <v>390</v>
      </c>
      <c r="F77" s="7" t="s">
        <v>391</v>
      </c>
      <c r="G77" s="4">
        <v>24.779650499999999</v>
      </c>
      <c r="H77" s="4">
        <v>15.01032262</v>
      </c>
      <c r="I77" s="4">
        <v>25.60620248</v>
      </c>
      <c r="J77" s="4">
        <v>15.85109087</v>
      </c>
      <c r="K77" s="4">
        <v>0.61903325502399997</v>
      </c>
      <c r="L77" s="4">
        <v>4.1395591546766801E-4</v>
      </c>
      <c r="M77" s="4">
        <v>0.60575199073099995</v>
      </c>
      <c r="N77" s="4">
        <v>2.03446671297747E-3</v>
      </c>
    </row>
    <row r="78" spans="1:14" ht="15" customHeight="1" x14ac:dyDescent="0.25">
      <c r="A78" s="7" t="s">
        <v>483</v>
      </c>
      <c r="B78" s="7" t="s">
        <v>395</v>
      </c>
      <c r="C78" s="7" t="s">
        <v>491</v>
      </c>
      <c r="D78" s="7" t="s">
        <v>396</v>
      </c>
      <c r="E78" s="7" t="s">
        <v>390</v>
      </c>
      <c r="F78" s="7" t="s">
        <v>397</v>
      </c>
      <c r="G78" s="4">
        <v>6.7197775049999997</v>
      </c>
      <c r="H78" s="4">
        <v>20.023433744999998</v>
      </c>
      <c r="I78" s="4">
        <v>27.286054029999999</v>
      </c>
      <c r="J78" s="4">
        <v>19.343961974999999</v>
      </c>
      <c r="K78" s="4">
        <v>0.70893218761999999</v>
      </c>
      <c r="L78" s="4">
        <v>1.8648851537601499E-3</v>
      </c>
      <c r="M78" s="4">
        <v>2.9797762991600001</v>
      </c>
      <c r="N78" s="4">
        <v>3.7986344531559801E-5</v>
      </c>
    </row>
    <row r="79" spans="1:14" ht="15" customHeight="1" x14ac:dyDescent="0.25">
      <c r="A79" s="7" t="s">
        <v>483</v>
      </c>
      <c r="B79" s="7" t="s">
        <v>394</v>
      </c>
      <c r="C79" s="7" t="s">
        <v>387</v>
      </c>
      <c r="D79" s="7" t="s">
        <v>398</v>
      </c>
      <c r="E79" s="7" t="s">
        <v>390</v>
      </c>
      <c r="F79" s="7" t="s">
        <v>427</v>
      </c>
      <c r="G79" s="4">
        <v>109.09474835</v>
      </c>
      <c r="H79" s="4">
        <v>175.75008435000001</v>
      </c>
      <c r="I79" s="4">
        <v>134.34797664999999</v>
      </c>
      <c r="J79" s="4">
        <v>152.65287355000001</v>
      </c>
      <c r="K79" s="4">
        <v>1.1362498889599999</v>
      </c>
      <c r="L79" s="4">
        <v>0.16348441243021</v>
      </c>
      <c r="M79" s="4">
        <v>1.61098574412</v>
      </c>
      <c r="N79" s="4">
        <v>1.15179583319962E-2</v>
      </c>
    </row>
    <row r="80" spans="1:14" ht="15" customHeight="1" x14ac:dyDescent="0.25">
      <c r="A80" s="7" t="s">
        <v>483</v>
      </c>
      <c r="B80" s="7" t="s">
        <v>394</v>
      </c>
      <c r="C80" s="7" t="s">
        <v>387</v>
      </c>
      <c r="D80" s="7" t="s">
        <v>399</v>
      </c>
      <c r="E80" s="7" t="s">
        <v>390</v>
      </c>
      <c r="F80" s="7" t="s">
        <v>428</v>
      </c>
      <c r="G80" s="4">
        <v>10.691717604999999</v>
      </c>
      <c r="H80" s="4">
        <v>20.116430189999999</v>
      </c>
      <c r="I80" s="4">
        <v>26.40606738</v>
      </c>
      <c r="J80" s="4">
        <v>22.907482925</v>
      </c>
      <c r="K80" s="4">
        <v>0.86750831145499996</v>
      </c>
      <c r="L80" s="4">
        <v>0.152615109239601</v>
      </c>
      <c r="M80" s="4">
        <v>1.8814965876600001</v>
      </c>
      <c r="N80" s="4">
        <v>1.73083308263866E-3</v>
      </c>
    </row>
    <row r="81" spans="1:14" ht="15" customHeight="1" x14ac:dyDescent="0.25">
      <c r="A81" s="7" t="s">
        <v>483</v>
      </c>
      <c r="B81" s="7" t="s">
        <v>394</v>
      </c>
      <c r="C81" s="7" t="s">
        <v>387</v>
      </c>
      <c r="D81" s="7" t="s">
        <v>400</v>
      </c>
      <c r="E81" s="7" t="s">
        <v>390</v>
      </c>
      <c r="F81" s="7" t="s">
        <v>429</v>
      </c>
      <c r="G81" s="4">
        <v>18.618500879999999</v>
      </c>
      <c r="H81" s="4">
        <v>6.4929772745000003</v>
      </c>
      <c r="I81" s="4">
        <v>1634.465044</v>
      </c>
      <c r="J81" s="4">
        <v>115.54854065000001</v>
      </c>
      <c r="K81" s="4">
        <v>7.0695021024899996E-2</v>
      </c>
      <c r="L81" s="4">
        <v>6.8267613784200896E-13</v>
      </c>
      <c r="M81" s="4">
        <v>0.34873792022</v>
      </c>
      <c r="N81" s="4">
        <v>9.9045600780223197E-4</v>
      </c>
    </row>
    <row r="82" spans="1:14" ht="15" customHeight="1" x14ac:dyDescent="0.25">
      <c r="A82" s="7" t="s">
        <v>483</v>
      </c>
      <c r="B82" s="7" t="s">
        <v>394</v>
      </c>
      <c r="C82" s="7" t="s">
        <v>387</v>
      </c>
      <c r="D82" s="7" t="s">
        <v>401</v>
      </c>
      <c r="E82" s="7" t="s">
        <v>390</v>
      </c>
      <c r="F82" s="7" t="s">
        <v>430</v>
      </c>
      <c r="G82" s="4">
        <v>0.68242742150000002</v>
      </c>
      <c r="H82" s="4">
        <v>1.233973829</v>
      </c>
      <c r="I82" s="4">
        <v>0.11217743350000001</v>
      </c>
      <c r="J82" s="4">
        <v>0.2900238825</v>
      </c>
      <c r="K82" s="4">
        <v>2.5854030837700002</v>
      </c>
      <c r="L82" s="4">
        <v>0.27709981111262499</v>
      </c>
      <c r="M82" s="4">
        <v>1.80821255144</v>
      </c>
      <c r="N82" s="4">
        <v>0.27489217051192999</v>
      </c>
    </row>
    <row r="83" spans="1:14" ht="15" customHeight="1" x14ac:dyDescent="0.25">
      <c r="A83" s="7" t="s">
        <v>483</v>
      </c>
      <c r="B83" s="7" t="s">
        <v>395</v>
      </c>
      <c r="C83" s="7" t="s">
        <v>491</v>
      </c>
      <c r="D83" s="7" t="s">
        <v>402</v>
      </c>
      <c r="E83" s="7" t="s">
        <v>390</v>
      </c>
      <c r="F83" s="7" t="s">
        <v>431</v>
      </c>
      <c r="G83" s="4">
        <v>69.879779569999997</v>
      </c>
      <c r="H83" s="4">
        <v>40.66697937</v>
      </c>
      <c r="I83" s="4">
        <v>6.825976292</v>
      </c>
      <c r="J83" s="4">
        <v>5.2537476300000003</v>
      </c>
      <c r="K83" s="4">
        <v>0.76966977400100001</v>
      </c>
      <c r="L83" s="4">
        <v>0.15536543149754101</v>
      </c>
      <c r="M83" s="4">
        <v>0.581956320129</v>
      </c>
      <c r="N83" s="4">
        <v>2.85720030484971E-3</v>
      </c>
    </row>
    <row r="84" spans="1:14" ht="15" customHeight="1" x14ac:dyDescent="0.25">
      <c r="A84" s="7" t="s">
        <v>483</v>
      </c>
      <c r="B84" s="7" t="s">
        <v>394</v>
      </c>
      <c r="C84" s="7" t="s">
        <v>387</v>
      </c>
      <c r="D84" s="7" t="s">
        <v>403</v>
      </c>
      <c r="E84" s="7" t="s">
        <v>390</v>
      </c>
      <c r="F84" s="7" t="s">
        <v>432</v>
      </c>
      <c r="G84" s="4">
        <v>5.1747227090000001</v>
      </c>
      <c r="H84" s="4">
        <v>6.3351008655000003</v>
      </c>
      <c r="I84" s="4">
        <v>1.9951288540000001</v>
      </c>
      <c r="J84" s="4">
        <v>3.1506364245</v>
      </c>
      <c r="K84" s="4">
        <v>1.5791643823799999</v>
      </c>
      <c r="L84" s="4">
        <v>7.3713424289491694E-2</v>
      </c>
      <c r="M84" s="4">
        <v>1.22423967848</v>
      </c>
      <c r="N84" s="4">
        <v>0.40160883935713598</v>
      </c>
    </row>
    <row r="85" spans="1:14" ht="15" customHeight="1" x14ac:dyDescent="0.25">
      <c r="A85" s="7" t="s">
        <v>483</v>
      </c>
      <c r="B85" s="7" t="s">
        <v>388</v>
      </c>
      <c r="C85" s="7" t="s">
        <v>387</v>
      </c>
      <c r="D85" s="7" t="s">
        <v>392</v>
      </c>
      <c r="E85" s="7" t="s">
        <v>393</v>
      </c>
      <c r="F85" s="7" t="s">
        <v>141</v>
      </c>
      <c r="G85" s="4">
        <v>0.41286050600000002</v>
      </c>
      <c r="H85" s="4">
        <v>0.70377212950000001</v>
      </c>
      <c r="I85" s="4">
        <v>994.92943309999998</v>
      </c>
      <c r="J85" s="4">
        <v>64.214517619999995</v>
      </c>
      <c r="K85" s="4">
        <v>6.4541781038600005E-2</v>
      </c>
      <c r="L85" s="4">
        <v>6.2838623193783898E-14</v>
      </c>
      <c r="M85" s="4">
        <v>1.7046244900500001</v>
      </c>
      <c r="N85" s="4">
        <v>0.33818659850313698</v>
      </c>
    </row>
    <row r="86" spans="1:14" ht="15" customHeight="1" x14ac:dyDescent="0.25">
      <c r="A86" s="7" t="s">
        <v>483</v>
      </c>
      <c r="B86" s="7" t="s">
        <v>404</v>
      </c>
      <c r="C86" s="7" t="s">
        <v>405</v>
      </c>
      <c r="D86" s="5" t="s">
        <v>406</v>
      </c>
      <c r="E86" s="7" t="s">
        <v>407</v>
      </c>
      <c r="F86" s="7" t="s">
        <v>408</v>
      </c>
      <c r="G86" s="4">
        <v>24.679887144999999</v>
      </c>
      <c r="H86" s="4">
        <v>14.93542087</v>
      </c>
      <c r="I86" s="4">
        <v>11.016353117</v>
      </c>
      <c r="J86" s="4">
        <v>28.847316209999999</v>
      </c>
      <c r="K86" s="4">
        <v>2.6185903722999999</v>
      </c>
      <c r="L86" s="4">
        <v>2.16627171201189E-7</v>
      </c>
      <c r="M86" s="4">
        <v>0.60516568743800003</v>
      </c>
      <c r="N86" s="4">
        <v>2.7285763636576399E-3</v>
      </c>
    </row>
    <row r="87" spans="1:14" ht="15" customHeight="1" x14ac:dyDescent="0.25">
      <c r="A87" s="7" t="s">
        <v>483</v>
      </c>
      <c r="B87" s="7" t="s">
        <v>404</v>
      </c>
      <c r="C87" s="7" t="s">
        <v>405</v>
      </c>
      <c r="D87" s="5" t="s">
        <v>484</v>
      </c>
      <c r="E87" s="7" t="s">
        <v>407</v>
      </c>
      <c r="F87" s="7" t="s">
        <v>409</v>
      </c>
      <c r="G87" s="4">
        <v>0.67793897150000004</v>
      </c>
      <c r="H87" s="4">
        <v>0.28569071499999998</v>
      </c>
      <c r="I87" s="4">
        <v>20.474461730000002</v>
      </c>
      <c r="J87" s="4">
        <v>1.4037467159999999</v>
      </c>
      <c r="K87" s="4">
        <v>6.8560860574100005E-2</v>
      </c>
      <c r="L87" s="4">
        <v>1.7851276012947898E-11</v>
      </c>
      <c r="M87" s="4">
        <v>0.42141066823200002</v>
      </c>
      <c r="N87" s="4">
        <v>0.13729706455384699</v>
      </c>
    </row>
    <row r="88" spans="1:14" ht="15" customHeight="1" x14ac:dyDescent="0.25">
      <c r="A88" s="7" t="s">
        <v>451</v>
      </c>
      <c r="B88" s="7" t="s">
        <v>255</v>
      </c>
      <c r="C88" s="7" t="s">
        <v>59</v>
      </c>
      <c r="D88" s="7" t="s">
        <v>485</v>
      </c>
      <c r="E88" s="7" t="s">
        <v>256</v>
      </c>
      <c r="F88" s="7" t="s">
        <v>257</v>
      </c>
      <c r="G88" s="4" t="e">
        <v>#N/A</v>
      </c>
      <c r="H88" s="4" t="e">
        <v>#N/A</v>
      </c>
      <c r="I88" s="4" t="e">
        <v>#N/A</v>
      </c>
      <c r="J88" s="4" t="e">
        <v>#N/A</v>
      </c>
      <c r="K88" s="4" t="e">
        <v>#N/A</v>
      </c>
      <c r="L88" s="4" t="e">
        <v>#N/A</v>
      </c>
      <c r="M88" s="4" t="e">
        <v>#N/A</v>
      </c>
      <c r="N88" s="4" t="e">
        <v>#N/A</v>
      </c>
    </row>
    <row r="89" spans="1:14" ht="15" customHeight="1" x14ac:dyDescent="0.25">
      <c r="A89" s="7" t="s">
        <v>451</v>
      </c>
      <c r="B89" s="7" t="s">
        <v>255</v>
      </c>
      <c r="C89" s="7" t="s">
        <v>59</v>
      </c>
      <c r="D89" s="7" t="s">
        <v>486</v>
      </c>
      <c r="E89" s="7" t="s">
        <v>256</v>
      </c>
      <c r="F89" s="7" t="s">
        <v>258</v>
      </c>
      <c r="G89" s="4">
        <v>0.17096202799999999</v>
      </c>
      <c r="H89" s="4">
        <v>0.2405248035</v>
      </c>
      <c r="I89" s="4">
        <v>0</v>
      </c>
      <c r="J89" s="4">
        <v>5.6451712000000001E-2</v>
      </c>
      <c r="K89" s="4" t="s">
        <v>418</v>
      </c>
      <c r="L89" s="4">
        <v>0.29358584641260699</v>
      </c>
      <c r="M89" s="4">
        <v>1.40689021015</v>
      </c>
      <c r="N89" s="4">
        <v>0.69469249318210102</v>
      </c>
    </row>
    <row r="90" spans="1:14" ht="15" customHeight="1" x14ac:dyDescent="0.25">
      <c r="A90" s="7" t="s">
        <v>451</v>
      </c>
      <c r="B90" s="7" t="s">
        <v>475</v>
      </c>
      <c r="C90" s="7" t="s">
        <v>59</v>
      </c>
      <c r="D90" s="7" t="s">
        <v>487</v>
      </c>
      <c r="E90" s="7" t="s">
        <v>256</v>
      </c>
      <c r="F90" s="7" t="s">
        <v>259</v>
      </c>
      <c r="G90" s="4">
        <v>0.22334662550000001</v>
      </c>
      <c r="H90" s="4">
        <v>0.28192601350000002</v>
      </c>
      <c r="I90" s="4">
        <v>0.98580999400000002</v>
      </c>
      <c r="J90" s="4">
        <v>0.426118263</v>
      </c>
      <c r="K90" s="4">
        <v>0.43225192034299997</v>
      </c>
      <c r="L90" s="4">
        <v>6.7340215926665406E-2</v>
      </c>
      <c r="M90" s="4">
        <v>1.26228015699</v>
      </c>
      <c r="N90" s="4">
        <v>0.75067953059450998</v>
      </c>
    </row>
    <row r="91" spans="1:14" ht="15" customHeight="1" x14ac:dyDescent="0.25">
      <c r="A91" s="7" t="s">
        <v>451</v>
      </c>
      <c r="B91" s="6" t="s">
        <v>443</v>
      </c>
      <c r="C91" s="7" t="s">
        <v>146</v>
      </c>
      <c r="D91" s="7" t="s">
        <v>150</v>
      </c>
      <c r="E91" s="7" t="s">
        <v>151</v>
      </c>
      <c r="F91" s="10" t="s">
        <v>433</v>
      </c>
      <c r="G91" s="4">
        <v>0</v>
      </c>
      <c r="H91" s="4">
        <v>6.3121451499999995E-2</v>
      </c>
      <c r="I91" s="4">
        <v>0</v>
      </c>
      <c r="J91" s="4">
        <v>0</v>
      </c>
      <c r="K91" s="4" t="s">
        <v>418</v>
      </c>
      <c r="L91" s="4" t="s">
        <v>418</v>
      </c>
      <c r="M91" s="4" t="s">
        <v>418</v>
      </c>
      <c r="N91" s="4">
        <v>0.29549460300075903</v>
      </c>
    </row>
    <row r="92" spans="1:14" ht="15" customHeight="1" x14ac:dyDescent="0.25">
      <c r="A92" s="7" t="s">
        <v>451</v>
      </c>
      <c r="B92" s="6" t="s">
        <v>444</v>
      </c>
      <c r="C92" s="7" t="s">
        <v>146</v>
      </c>
      <c r="D92" s="7" t="s">
        <v>152</v>
      </c>
      <c r="E92" s="7" t="s">
        <v>151</v>
      </c>
      <c r="F92" s="10" t="s">
        <v>153</v>
      </c>
      <c r="G92" s="4">
        <v>7.7866823605000004</v>
      </c>
      <c r="H92" s="4">
        <v>5.3629884959999998</v>
      </c>
      <c r="I92" s="4">
        <v>4.549869728</v>
      </c>
      <c r="J92" s="4">
        <v>4.2440163555000003</v>
      </c>
      <c r="K92" s="4">
        <v>0.93277755391200001</v>
      </c>
      <c r="L92" s="4">
        <v>0.73417089685937198</v>
      </c>
      <c r="M92" s="4">
        <v>0.68873857282299999</v>
      </c>
      <c r="N92" s="4">
        <v>0.138922784032466</v>
      </c>
    </row>
    <row r="93" spans="1:14" ht="15" customHeight="1" x14ac:dyDescent="0.25">
      <c r="A93" s="7" t="s">
        <v>451</v>
      </c>
      <c r="B93" s="6" t="s">
        <v>145</v>
      </c>
      <c r="C93" s="7" t="s">
        <v>146</v>
      </c>
      <c r="D93" s="7" t="s">
        <v>147</v>
      </c>
      <c r="E93" s="7" t="s">
        <v>148</v>
      </c>
      <c r="F93" s="10" t="s">
        <v>149</v>
      </c>
      <c r="G93" s="4">
        <v>27.437596124999999</v>
      </c>
      <c r="H93" s="4">
        <v>41.115365205000003</v>
      </c>
      <c r="I93" s="4">
        <v>54.691613404999998</v>
      </c>
      <c r="J93" s="4">
        <v>97.895242800000005</v>
      </c>
      <c r="K93" s="4">
        <v>1.7899498059200001</v>
      </c>
      <c r="L93" s="4">
        <v>1.2253769450465401E-5</v>
      </c>
      <c r="M93" s="4">
        <v>1.49850464369</v>
      </c>
      <c r="N93" s="4">
        <v>2.4423808230501099E-2</v>
      </c>
    </row>
    <row r="94" spans="1:14" ht="15" customHeight="1" x14ac:dyDescent="0.25">
      <c r="A94" s="7" t="s">
        <v>457</v>
      </c>
      <c r="B94" s="7" t="s">
        <v>303</v>
      </c>
      <c r="C94" s="7" t="s">
        <v>304</v>
      </c>
      <c r="D94" s="7" t="s">
        <v>305</v>
      </c>
      <c r="E94" s="7" t="s">
        <v>306</v>
      </c>
      <c r="F94" s="7" t="s">
        <v>307</v>
      </c>
      <c r="G94" s="4">
        <v>4.0640288325</v>
      </c>
      <c r="H94" s="4">
        <v>5.7020523084999999</v>
      </c>
      <c r="I94" s="4">
        <v>0.18432094900000001</v>
      </c>
      <c r="J94" s="4">
        <v>0.58014201050000003</v>
      </c>
      <c r="K94" s="4">
        <v>3.14745564</v>
      </c>
      <c r="L94" s="4">
        <v>2.82598387100115E-2</v>
      </c>
      <c r="M94" s="4">
        <v>1.4030540981699999</v>
      </c>
      <c r="N94" s="4">
        <v>0.23355046394069001</v>
      </c>
    </row>
    <row r="95" spans="1:14" ht="15" customHeight="1" x14ac:dyDescent="0.25">
      <c r="A95" s="7" t="s">
        <v>457</v>
      </c>
      <c r="B95" s="7" t="s">
        <v>308</v>
      </c>
      <c r="C95" s="7" t="s">
        <v>488</v>
      </c>
      <c r="D95" s="7" t="s">
        <v>310</v>
      </c>
      <c r="E95" s="7" t="s">
        <v>306</v>
      </c>
      <c r="F95" s="7" t="s">
        <v>311</v>
      </c>
      <c r="G95" s="4">
        <v>5.0224970000000001E-2</v>
      </c>
      <c r="H95" s="4">
        <v>0</v>
      </c>
      <c r="I95" s="4">
        <v>0.58703385100000005</v>
      </c>
      <c r="J95" s="4">
        <v>0.33113909749999998</v>
      </c>
      <c r="K95" s="4">
        <v>0.56408859035299996</v>
      </c>
      <c r="L95" s="4">
        <v>0.20916007345366799</v>
      </c>
      <c r="M95" s="4">
        <v>0</v>
      </c>
      <c r="N95" s="4">
        <v>0.28261089066422701</v>
      </c>
    </row>
    <row r="96" spans="1:14" ht="15" customHeight="1" x14ac:dyDescent="0.25">
      <c r="A96" s="7" t="s">
        <v>457</v>
      </c>
      <c r="B96" s="7" t="s">
        <v>312</v>
      </c>
      <c r="C96" s="7" t="s">
        <v>309</v>
      </c>
      <c r="D96" s="7" t="s">
        <v>313</v>
      </c>
      <c r="E96" s="7" t="s">
        <v>306</v>
      </c>
      <c r="F96" s="7" t="s">
        <v>314</v>
      </c>
      <c r="G96" s="4">
        <v>0.49412931300000001</v>
      </c>
      <c r="H96" s="4">
        <v>0.77953911249999996</v>
      </c>
      <c r="I96" s="4">
        <v>0.45404877100000002</v>
      </c>
      <c r="J96" s="4">
        <v>0.47836232550000002</v>
      </c>
      <c r="K96" s="4">
        <v>1.0535483323699999</v>
      </c>
      <c r="L96" s="4">
        <v>0.91659762581132698</v>
      </c>
      <c r="M96" s="4">
        <v>1.5776014334499999</v>
      </c>
      <c r="N96" s="4">
        <v>0.34455684371552298</v>
      </c>
    </row>
    <row r="97" spans="1:15" ht="15" customHeight="1" x14ac:dyDescent="0.25">
      <c r="A97" s="7" t="s">
        <v>457</v>
      </c>
      <c r="B97" s="7" t="s">
        <v>315</v>
      </c>
      <c r="C97" s="7" t="s">
        <v>316</v>
      </c>
      <c r="D97" s="7" t="s">
        <v>317</v>
      </c>
      <c r="E97" s="7" t="s">
        <v>306</v>
      </c>
      <c r="F97" s="7" t="s">
        <v>318</v>
      </c>
      <c r="G97" s="4">
        <v>16.438960030000001</v>
      </c>
      <c r="H97" s="4">
        <v>11.517073025</v>
      </c>
      <c r="I97" s="4">
        <v>181.81697505</v>
      </c>
      <c r="J97" s="4">
        <v>85.124301084999999</v>
      </c>
      <c r="K97" s="4">
        <v>0.46818676342799997</v>
      </c>
      <c r="L97" s="4">
        <v>1.8013239233560799E-8</v>
      </c>
      <c r="M97" s="4">
        <v>0.700596205842</v>
      </c>
      <c r="N97" s="4">
        <v>0.136408468064459</v>
      </c>
    </row>
    <row r="98" spans="1:15" ht="15" customHeight="1" x14ac:dyDescent="0.25">
      <c r="A98" s="7" t="s">
        <v>457</v>
      </c>
      <c r="B98" s="6" t="s">
        <v>489</v>
      </c>
      <c r="C98" s="7" t="s">
        <v>309</v>
      </c>
      <c r="D98" s="7" t="s">
        <v>319</v>
      </c>
      <c r="E98" s="7" t="s">
        <v>306</v>
      </c>
      <c r="F98" s="7" t="s">
        <v>320</v>
      </c>
      <c r="G98" s="4">
        <v>4.2404605015000003</v>
      </c>
      <c r="H98" s="4">
        <v>1.3146562595</v>
      </c>
      <c r="I98" s="4">
        <v>0.87229046649999997</v>
      </c>
      <c r="J98" s="4">
        <v>1.0949338045000001</v>
      </c>
      <c r="K98" s="4">
        <v>1.25523990752</v>
      </c>
      <c r="L98" s="4">
        <v>0.45196101454313198</v>
      </c>
      <c r="M98" s="4">
        <v>0.31002676691199998</v>
      </c>
      <c r="N98" s="4">
        <v>2.2314147859735099E-2</v>
      </c>
    </row>
    <row r="99" spans="1:15" ht="15" customHeight="1" x14ac:dyDescent="0.25">
      <c r="A99" s="7" t="s">
        <v>457</v>
      </c>
      <c r="B99" s="6" t="s">
        <v>489</v>
      </c>
      <c r="C99" s="7" t="s">
        <v>309</v>
      </c>
      <c r="D99" s="7" t="s">
        <v>321</v>
      </c>
      <c r="E99" s="7" t="s">
        <v>306</v>
      </c>
      <c r="F99" s="7" t="s">
        <v>322</v>
      </c>
      <c r="G99" s="4">
        <v>103.29932186000001</v>
      </c>
      <c r="H99" s="4">
        <v>29.353487675</v>
      </c>
      <c r="I99" s="4">
        <v>25.103067514999999</v>
      </c>
      <c r="J99" s="4">
        <v>12.010962315</v>
      </c>
      <c r="K99" s="4">
        <v>0.47846592086099998</v>
      </c>
      <c r="L99" s="4">
        <v>3.7493314408720801E-6</v>
      </c>
      <c r="M99" s="4">
        <v>0.28415953896399998</v>
      </c>
      <c r="N99" s="4">
        <v>9.7435817120850005E-5</v>
      </c>
    </row>
    <row r="100" spans="1:15" ht="15" customHeight="1" x14ac:dyDescent="0.25">
      <c r="A100" s="7" t="s">
        <v>457</v>
      </c>
      <c r="B100" s="6" t="s">
        <v>489</v>
      </c>
      <c r="C100" s="7" t="s">
        <v>316</v>
      </c>
      <c r="D100" s="7" t="s">
        <v>323</v>
      </c>
      <c r="E100" s="7" t="s">
        <v>306</v>
      </c>
      <c r="F100" s="7" t="s">
        <v>324</v>
      </c>
      <c r="G100" s="4">
        <v>29.453404405000001</v>
      </c>
      <c r="H100" s="4">
        <v>5.5655438154999999</v>
      </c>
      <c r="I100" s="4">
        <v>79.301745400000001</v>
      </c>
      <c r="J100" s="4">
        <v>19.539255955000002</v>
      </c>
      <c r="K100" s="4">
        <v>0.24639124721</v>
      </c>
      <c r="L100" s="4">
        <v>1.07662634363237E-9</v>
      </c>
      <c r="M100" s="4">
        <v>0.18896096828</v>
      </c>
      <c r="N100" s="4">
        <v>9.5042918036414306E-5</v>
      </c>
      <c r="O100" s="1"/>
    </row>
    <row r="101" spans="1:15" ht="15" customHeight="1" x14ac:dyDescent="0.25">
      <c r="A101" s="7" t="s">
        <v>457</v>
      </c>
      <c r="B101" s="6" t="s">
        <v>489</v>
      </c>
      <c r="C101" s="7" t="s">
        <v>316</v>
      </c>
      <c r="D101" s="7" t="s">
        <v>325</v>
      </c>
      <c r="E101" s="7" t="s">
        <v>306</v>
      </c>
      <c r="F101" s="7" t="s">
        <v>326</v>
      </c>
      <c r="G101" s="4">
        <v>8.9512057500000006E-2</v>
      </c>
      <c r="H101" s="4">
        <v>0.40104296750000001</v>
      </c>
      <c r="I101" s="4">
        <v>3.5634401845000001</v>
      </c>
      <c r="J101" s="4">
        <v>2.0235469410000002</v>
      </c>
      <c r="K101" s="4">
        <v>0.56786331079800001</v>
      </c>
      <c r="L101" s="4">
        <v>1.53560581683092E-2</v>
      </c>
      <c r="M101" s="4">
        <v>4.4803234190000003</v>
      </c>
      <c r="N101" s="4">
        <v>9.3510129923062998E-2</v>
      </c>
      <c r="O101" s="1"/>
    </row>
    <row r="102" spans="1:15" ht="15" customHeight="1" x14ac:dyDescent="0.25">
      <c r="A102" s="7" t="s">
        <v>457</v>
      </c>
      <c r="B102" s="6" t="s">
        <v>490</v>
      </c>
      <c r="C102" s="7" t="s">
        <v>304</v>
      </c>
      <c r="D102" s="7" t="s">
        <v>327</v>
      </c>
      <c r="E102" s="7" t="s">
        <v>306</v>
      </c>
      <c r="F102" s="7" t="s">
        <v>328</v>
      </c>
      <c r="G102" s="4">
        <v>6.8962621295000002</v>
      </c>
      <c r="H102" s="4">
        <v>9.8070245719999996</v>
      </c>
      <c r="I102" s="4">
        <v>3.8994673555000001</v>
      </c>
      <c r="J102" s="4">
        <v>5.4139609845000001</v>
      </c>
      <c r="K102" s="4">
        <v>1.3883847435900001</v>
      </c>
      <c r="L102" s="4">
        <v>0.113905041977043</v>
      </c>
      <c r="M102" s="4">
        <v>1.4220782777500001</v>
      </c>
      <c r="N102" s="4">
        <v>9.7630567049836706E-2</v>
      </c>
      <c r="O102" s="1"/>
    </row>
    <row r="103" spans="1:15" ht="15" customHeight="1" x14ac:dyDescent="0.25">
      <c r="A103" s="7" t="s">
        <v>483</v>
      </c>
      <c r="B103" s="7" t="s">
        <v>231</v>
      </c>
      <c r="C103" s="7" t="s">
        <v>491</v>
      </c>
      <c r="D103" s="7" t="s">
        <v>232</v>
      </c>
      <c r="E103" s="7" t="s">
        <v>233</v>
      </c>
      <c r="F103" s="7" t="s">
        <v>234</v>
      </c>
      <c r="G103" s="4">
        <v>165.25404180000001</v>
      </c>
      <c r="H103" s="4">
        <v>108.32816402500001</v>
      </c>
      <c r="I103" s="4">
        <v>123.02759690000001</v>
      </c>
      <c r="J103" s="4">
        <v>58.997549239999998</v>
      </c>
      <c r="K103" s="4">
        <v>0.47954727822499998</v>
      </c>
      <c r="L103" s="4">
        <v>5.0907124071741797E-9</v>
      </c>
      <c r="M103" s="4">
        <v>0.65552505006899997</v>
      </c>
      <c r="N103" s="4">
        <v>1.3359846810458801E-2</v>
      </c>
      <c r="O103" s="1"/>
    </row>
    <row r="104" spans="1:15" ht="15" customHeight="1" x14ac:dyDescent="0.25">
      <c r="A104" s="7" t="s">
        <v>483</v>
      </c>
      <c r="B104" s="7" t="s">
        <v>231</v>
      </c>
      <c r="C104" s="7" t="s">
        <v>491</v>
      </c>
      <c r="D104" s="7" t="s">
        <v>235</v>
      </c>
      <c r="E104" s="7" t="s">
        <v>233</v>
      </c>
      <c r="F104" s="7" t="s">
        <v>9</v>
      </c>
      <c r="G104" s="4">
        <v>371.89149314999997</v>
      </c>
      <c r="H104" s="4">
        <v>99.246128619999993</v>
      </c>
      <c r="I104" s="4">
        <v>5035.8068469999998</v>
      </c>
      <c r="J104" s="4">
        <v>665.83837434999998</v>
      </c>
      <c r="K104" s="4">
        <v>0.13222079292899999</v>
      </c>
      <c r="L104" s="4">
        <v>2.8754776337791599E-12</v>
      </c>
      <c r="M104" s="4">
        <v>0.26686850989599997</v>
      </c>
      <c r="N104" s="4">
        <v>1.5656964641452799E-6</v>
      </c>
      <c r="O104" s="1"/>
    </row>
    <row r="105" spans="1:15" ht="15" customHeight="1" x14ac:dyDescent="0.25">
      <c r="A105" s="7" t="s">
        <v>483</v>
      </c>
      <c r="B105" s="7" t="s">
        <v>231</v>
      </c>
      <c r="C105" s="7" t="s">
        <v>491</v>
      </c>
      <c r="D105" s="7" t="s">
        <v>236</v>
      </c>
      <c r="E105" s="7" t="s">
        <v>233</v>
      </c>
      <c r="F105" s="7" t="s">
        <v>237</v>
      </c>
      <c r="G105" s="4">
        <v>14.445341794999999</v>
      </c>
      <c r="H105" s="4">
        <v>9.3070814694999999</v>
      </c>
      <c r="I105" s="4">
        <v>14.78084524</v>
      </c>
      <c r="J105" s="4">
        <v>6.6322351240000001</v>
      </c>
      <c r="K105" s="4">
        <v>0.44870472671299999</v>
      </c>
      <c r="L105" s="4">
        <v>2.1735601077876899E-6</v>
      </c>
      <c r="M105" s="4">
        <v>0.64429638298500003</v>
      </c>
      <c r="N105" s="4">
        <v>2.0402659364534299E-2</v>
      </c>
      <c r="O105" s="1"/>
    </row>
    <row r="106" spans="1:15" ht="15" customHeight="1" x14ac:dyDescent="0.25">
      <c r="A106" s="7" t="s">
        <v>483</v>
      </c>
      <c r="B106" s="7" t="s">
        <v>231</v>
      </c>
      <c r="C106" s="7" t="s">
        <v>491</v>
      </c>
      <c r="D106" s="7" t="s">
        <v>238</v>
      </c>
      <c r="E106" s="7" t="s">
        <v>233</v>
      </c>
      <c r="F106" s="7" t="s">
        <v>239</v>
      </c>
      <c r="G106" s="4">
        <v>35.273975614999998</v>
      </c>
      <c r="H106" s="4">
        <v>9.7836642905000009</v>
      </c>
      <c r="I106" s="4">
        <v>89.856040190000002</v>
      </c>
      <c r="J106" s="4">
        <v>11.877075</v>
      </c>
      <c r="K106" s="4">
        <v>0.13217892725800001</v>
      </c>
      <c r="L106" s="4">
        <v>8.1479267777240198E-13</v>
      </c>
      <c r="M106" s="4">
        <v>0.27736210959800001</v>
      </c>
      <c r="N106" s="4">
        <v>3.9046291503419497E-6</v>
      </c>
      <c r="O106" s="1"/>
    </row>
    <row r="107" spans="1:15" ht="15" customHeight="1" x14ac:dyDescent="0.25">
      <c r="A107" s="7" t="s">
        <v>492</v>
      </c>
      <c r="B107" s="7" t="s">
        <v>240</v>
      </c>
      <c r="C107" s="7" t="s">
        <v>493</v>
      </c>
      <c r="D107" s="7" t="s">
        <v>494</v>
      </c>
      <c r="E107" s="7" t="s">
        <v>233</v>
      </c>
      <c r="F107" s="7" t="s">
        <v>241</v>
      </c>
      <c r="G107" s="4">
        <v>67.403537490000005</v>
      </c>
      <c r="H107" s="4">
        <v>43.099130475000003</v>
      </c>
      <c r="I107" s="4">
        <v>37.982880090000002</v>
      </c>
      <c r="J107" s="4">
        <v>28.399800330000001</v>
      </c>
      <c r="K107" s="4">
        <v>0.74770002334499996</v>
      </c>
      <c r="L107" s="4">
        <v>2.85966382541858E-3</v>
      </c>
      <c r="M107" s="4">
        <v>0.63941941446899997</v>
      </c>
      <c r="N107" s="4">
        <v>6.7213050549966803E-3</v>
      </c>
      <c r="O107" s="1"/>
    </row>
    <row r="108" spans="1:15" ht="15" customHeight="1" x14ac:dyDescent="0.25">
      <c r="A108" s="7" t="s">
        <v>483</v>
      </c>
      <c r="B108" s="7" t="s">
        <v>242</v>
      </c>
      <c r="C108" s="7"/>
      <c r="D108" s="7"/>
      <c r="E108" s="7" t="s">
        <v>233</v>
      </c>
      <c r="F108" s="7" t="s">
        <v>243</v>
      </c>
      <c r="G108" s="4">
        <v>16.164437339999999</v>
      </c>
      <c r="H108" s="4">
        <v>12.265353335</v>
      </c>
      <c r="I108" s="4">
        <v>11.19756162</v>
      </c>
      <c r="J108" s="4">
        <v>10.625425405</v>
      </c>
      <c r="K108" s="4">
        <v>0.94890528541700003</v>
      </c>
      <c r="L108" s="4">
        <v>0.65828275717113804</v>
      </c>
      <c r="M108" s="4">
        <v>0.75878628355599997</v>
      </c>
      <c r="N108" s="4">
        <v>0.210093749480984</v>
      </c>
      <c r="O108" s="1"/>
    </row>
    <row r="109" spans="1:15" ht="15" customHeight="1" x14ac:dyDescent="0.25">
      <c r="A109" s="7" t="s">
        <v>483</v>
      </c>
      <c r="B109" s="7" t="s">
        <v>242</v>
      </c>
      <c r="C109" s="7"/>
      <c r="D109" s="7"/>
      <c r="E109" s="7" t="s">
        <v>233</v>
      </c>
      <c r="F109" s="7" t="s">
        <v>244</v>
      </c>
      <c r="G109" s="4">
        <v>8.6358458245000005</v>
      </c>
      <c r="H109" s="4">
        <v>7.6108156224999997</v>
      </c>
      <c r="I109" s="4">
        <v>1.0604990345</v>
      </c>
      <c r="J109" s="4">
        <v>1.1412000085</v>
      </c>
      <c r="K109" s="4">
        <v>1.0760971687600001</v>
      </c>
      <c r="L109" s="4">
        <v>0.81071286412013599</v>
      </c>
      <c r="M109" s="4">
        <v>0.88130517579500001</v>
      </c>
      <c r="N109" s="4">
        <v>0.57928132093822504</v>
      </c>
      <c r="O109" s="1"/>
    </row>
    <row r="110" spans="1:15" ht="15" customHeight="1" x14ac:dyDescent="0.25">
      <c r="A110" s="7" t="s">
        <v>483</v>
      </c>
      <c r="B110" s="7" t="s">
        <v>242</v>
      </c>
      <c r="C110" s="7"/>
      <c r="D110" s="7"/>
      <c r="E110" s="7" t="s">
        <v>233</v>
      </c>
      <c r="F110" s="7" t="s">
        <v>245</v>
      </c>
      <c r="G110" s="4">
        <v>0.20790806049999999</v>
      </c>
      <c r="H110" s="4">
        <v>0.92687276949999997</v>
      </c>
      <c r="I110" s="4">
        <v>2.9024578999999998E-2</v>
      </c>
      <c r="J110" s="4">
        <v>1.3617952364999999</v>
      </c>
      <c r="K110" s="4">
        <v>46.918690414099999</v>
      </c>
      <c r="L110" s="4">
        <v>5.3632769927758299E-5</v>
      </c>
      <c r="M110" s="4">
        <v>4.4580896347700003</v>
      </c>
      <c r="N110" s="4">
        <v>3.3613482031841398E-2</v>
      </c>
      <c r="O110" s="1"/>
    </row>
    <row r="111" spans="1:15" ht="15" customHeight="1" x14ac:dyDescent="0.25">
      <c r="A111" s="7" t="s">
        <v>448</v>
      </c>
      <c r="B111" s="7" t="s">
        <v>448</v>
      </c>
      <c r="C111" s="7" t="s">
        <v>461</v>
      </c>
      <c r="D111" s="7"/>
      <c r="E111" s="7" t="s">
        <v>233</v>
      </c>
      <c r="F111" s="7" t="s">
        <v>434</v>
      </c>
      <c r="G111" s="4" t="e">
        <v>#N/A</v>
      </c>
      <c r="H111" s="4" t="e">
        <v>#N/A</v>
      </c>
      <c r="I111" s="4" t="e">
        <v>#N/A</v>
      </c>
      <c r="J111" s="4" t="e">
        <v>#N/A</v>
      </c>
      <c r="K111" s="4" t="e">
        <v>#N/A</v>
      </c>
      <c r="L111" s="4" t="e">
        <v>#N/A</v>
      </c>
      <c r="M111" s="4" t="e">
        <v>#N/A</v>
      </c>
      <c r="N111" s="4" t="e">
        <v>#N/A</v>
      </c>
      <c r="O111" s="1"/>
    </row>
    <row r="112" spans="1:15" ht="15" customHeight="1" x14ac:dyDescent="0.25">
      <c r="A112" s="7" t="s">
        <v>483</v>
      </c>
      <c r="B112" s="7" t="s">
        <v>242</v>
      </c>
      <c r="C112" s="7" t="s">
        <v>491</v>
      </c>
      <c r="D112" s="7" t="s">
        <v>238</v>
      </c>
      <c r="E112" s="5" t="s">
        <v>246</v>
      </c>
      <c r="F112" s="7" t="s">
        <v>435</v>
      </c>
      <c r="G112" s="4" t="e">
        <v>#N/A</v>
      </c>
      <c r="H112" s="4" t="e">
        <v>#N/A</v>
      </c>
      <c r="I112" s="4" t="e">
        <v>#N/A</v>
      </c>
      <c r="J112" s="4" t="e">
        <v>#N/A</v>
      </c>
      <c r="K112" s="4" t="e">
        <v>#N/A</v>
      </c>
      <c r="L112" s="4" t="e">
        <v>#N/A</v>
      </c>
      <c r="M112" s="4" t="e">
        <v>#N/A</v>
      </c>
      <c r="N112" s="4" t="e">
        <v>#N/A</v>
      </c>
      <c r="O112" s="1"/>
    </row>
    <row r="113" spans="1:15" ht="15" customHeight="1" x14ac:dyDescent="0.25">
      <c r="A113" s="7" t="s">
        <v>495</v>
      </c>
      <c r="B113" s="7" t="s">
        <v>410</v>
      </c>
      <c r="C113" s="7" t="s">
        <v>496</v>
      </c>
      <c r="D113" s="7"/>
      <c r="E113" s="7" t="s">
        <v>411</v>
      </c>
      <c r="F113" s="7" t="s">
        <v>412</v>
      </c>
      <c r="G113" s="4">
        <v>257.40015670000003</v>
      </c>
      <c r="H113" s="4">
        <v>383.70548624999998</v>
      </c>
      <c r="I113" s="4">
        <v>92.502386290000004</v>
      </c>
      <c r="J113" s="4">
        <v>224.51469245000001</v>
      </c>
      <c r="K113" s="4">
        <v>2.4271232500500002</v>
      </c>
      <c r="L113" s="4">
        <v>3.1838858531863002E-6</v>
      </c>
      <c r="M113" s="4">
        <v>1.49069639727</v>
      </c>
      <c r="N113" s="4">
        <v>3.7669154439147999E-2</v>
      </c>
      <c r="O113" s="1"/>
    </row>
    <row r="114" spans="1:15" ht="15" customHeight="1" x14ac:dyDescent="0.25">
      <c r="A114" s="7" t="s">
        <v>495</v>
      </c>
      <c r="B114" s="7" t="s">
        <v>413</v>
      </c>
      <c r="C114" s="7" t="s">
        <v>414</v>
      </c>
      <c r="D114" s="7"/>
      <c r="E114" s="7" t="s">
        <v>411</v>
      </c>
      <c r="F114" s="7" t="s">
        <v>415</v>
      </c>
      <c r="G114" s="4" t="e">
        <v>#N/A</v>
      </c>
      <c r="H114" s="4" t="e">
        <v>#N/A</v>
      </c>
      <c r="I114" s="4" t="e">
        <v>#N/A</v>
      </c>
      <c r="J114" s="4" t="e">
        <v>#N/A</v>
      </c>
      <c r="K114" s="4" t="e">
        <v>#N/A</v>
      </c>
      <c r="L114" s="4" t="e">
        <v>#N/A</v>
      </c>
      <c r="M114" s="4" t="e">
        <v>#N/A</v>
      </c>
      <c r="N114" s="4" t="e">
        <v>#N/A</v>
      </c>
      <c r="O114" s="1"/>
    </row>
    <row r="115" spans="1:15" ht="15" customHeight="1" x14ac:dyDescent="0.25">
      <c r="A115" s="7" t="s">
        <v>463</v>
      </c>
      <c r="B115" s="6" t="s">
        <v>188</v>
      </c>
      <c r="C115" s="7" t="s">
        <v>187</v>
      </c>
      <c r="D115" s="7" t="s">
        <v>201</v>
      </c>
      <c r="E115" s="7" t="s">
        <v>202</v>
      </c>
      <c r="F115" s="10" t="s">
        <v>203</v>
      </c>
      <c r="G115" s="4">
        <v>1.0682034915</v>
      </c>
      <c r="H115" s="4">
        <v>0.63133246850000002</v>
      </c>
      <c r="I115" s="4">
        <v>0.26475372200000002</v>
      </c>
      <c r="J115" s="4">
        <v>0.3138912895</v>
      </c>
      <c r="K115" s="4">
        <v>1.18559726801</v>
      </c>
      <c r="L115" s="4">
        <v>0.76029858566381703</v>
      </c>
      <c r="M115" s="4">
        <v>0.59102265956199995</v>
      </c>
      <c r="N115" s="4">
        <v>0.234529230207041</v>
      </c>
    </row>
    <row r="116" spans="1:15" ht="15" customHeight="1" x14ac:dyDescent="0.25">
      <c r="A116" s="7" t="s">
        <v>463</v>
      </c>
      <c r="B116" s="6" t="s">
        <v>497</v>
      </c>
      <c r="C116" s="7" t="s">
        <v>187</v>
      </c>
      <c r="D116" s="7" t="s">
        <v>204</v>
      </c>
      <c r="E116" s="7" t="s">
        <v>202</v>
      </c>
      <c r="F116" s="10" t="s">
        <v>205</v>
      </c>
      <c r="G116" s="4">
        <v>8.4430763609999993</v>
      </c>
      <c r="H116" s="4">
        <v>14.67440085</v>
      </c>
      <c r="I116" s="4">
        <v>18.142108310000001</v>
      </c>
      <c r="J116" s="4">
        <v>22.256495205</v>
      </c>
      <c r="K116" s="4">
        <v>1.22678659088</v>
      </c>
      <c r="L116" s="4">
        <v>4.4228699374242002E-2</v>
      </c>
      <c r="M116" s="4">
        <v>1.7380395749799999</v>
      </c>
      <c r="N116" s="4">
        <v>9.6070944323875009E-3</v>
      </c>
    </row>
    <row r="117" spans="1:15" ht="15" customHeight="1" x14ac:dyDescent="0.25">
      <c r="A117" s="7" t="s">
        <v>463</v>
      </c>
      <c r="B117" s="6" t="s">
        <v>497</v>
      </c>
      <c r="C117" s="7" t="s">
        <v>187</v>
      </c>
      <c r="D117" s="7" t="s">
        <v>206</v>
      </c>
      <c r="E117" s="7" t="s">
        <v>202</v>
      </c>
      <c r="F117" s="10" t="s">
        <v>207</v>
      </c>
      <c r="G117" s="4">
        <v>37.660325444999998</v>
      </c>
      <c r="H117" s="4">
        <v>26.651881275000001</v>
      </c>
      <c r="I117" s="4">
        <v>27.165234380000001</v>
      </c>
      <c r="J117" s="4">
        <v>30.923717634999999</v>
      </c>
      <c r="K117" s="4">
        <v>1.13835637132</v>
      </c>
      <c r="L117" s="4">
        <v>0.22071559571542201</v>
      </c>
      <c r="M117" s="4">
        <v>0.70769120978300004</v>
      </c>
      <c r="N117" s="4">
        <v>3.0213963536790799E-2</v>
      </c>
    </row>
    <row r="118" spans="1:15" ht="15" customHeight="1" x14ac:dyDescent="0.25">
      <c r="A118" s="7" t="s">
        <v>463</v>
      </c>
      <c r="B118" s="6" t="s">
        <v>188</v>
      </c>
      <c r="C118" s="7" t="s">
        <v>187</v>
      </c>
      <c r="D118" s="7"/>
      <c r="E118" s="7" t="s">
        <v>202</v>
      </c>
      <c r="F118" s="10" t="s">
        <v>208</v>
      </c>
      <c r="G118" s="4">
        <v>4.2258149795</v>
      </c>
      <c r="H118" s="4">
        <v>6.0009129520000002</v>
      </c>
      <c r="I118" s="4">
        <v>17.387009389999999</v>
      </c>
      <c r="J118" s="4">
        <v>32.444162089999999</v>
      </c>
      <c r="K118" s="4">
        <v>1.8660001477099999</v>
      </c>
      <c r="L118" s="4">
        <v>5.4677705686234598E-5</v>
      </c>
      <c r="M118" s="4">
        <v>1.4200605045700001</v>
      </c>
      <c r="N118" s="4">
        <v>0.176450596757247</v>
      </c>
    </row>
    <row r="119" spans="1:15" ht="15" customHeight="1" x14ac:dyDescent="0.25">
      <c r="A119" s="7" t="s">
        <v>451</v>
      </c>
      <c r="B119" s="6" t="s">
        <v>145</v>
      </c>
      <c r="C119" s="7" t="s">
        <v>146</v>
      </c>
      <c r="D119" s="7" t="s">
        <v>154</v>
      </c>
      <c r="E119" s="7" t="s">
        <v>155</v>
      </c>
      <c r="F119" s="10" t="s">
        <v>156</v>
      </c>
      <c r="G119" s="4">
        <v>415.06668135000001</v>
      </c>
      <c r="H119" s="4">
        <v>1912.7438215</v>
      </c>
      <c r="I119" s="4">
        <v>635.60705199999995</v>
      </c>
      <c r="J119" s="4">
        <v>968.92396005000001</v>
      </c>
      <c r="K119" s="4">
        <v>1.52440718995</v>
      </c>
      <c r="L119" s="4">
        <v>7.25421826150763E-4</v>
      </c>
      <c r="M119" s="4">
        <v>4.6082808075099999</v>
      </c>
      <c r="N119" s="4">
        <v>1.19628687569318E-4</v>
      </c>
    </row>
    <row r="120" spans="1:15" ht="15" customHeight="1" x14ac:dyDescent="0.25">
      <c r="A120" s="7" t="s">
        <v>451</v>
      </c>
      <c r="B120" s="6" t="s">
        <v>443</v>
      </c>
      <c r="C120" s="7" t="s">
        <v>146</v>
      </c>
      <c r="D120" s="7" t="s">
        <v>157</v>
      </c>
      <c r="E120" s="7" t="s">
        <v>155</v>
      </c>
      <c r="F120" s="10" t="s">
        <v>158</v>
      </c>
      <c r="G120" s="4">
        <v>11.706069664999999</v>
      </c>
      <c r="H120" s="4">
        <v>8.7880234680000004</v>
      </c>
      <c r="I120" s="4">
        <v>1.1786727355</v>
      </c>
      <c r="J120" s="4">
        <v>2.1505763755</v>
      </c>
      <c r="K120" s="4">
        <v>1.82457463444</v>
      </c>
      <c r="L120" s="4">
        <v>4.3541260132321499E-2</v>
      </c>
      <c r="M120" s="4">
        <v>0.750723660417</v>
      </c>
      <c r="N120" s="4">
        <v>0.16013315261138</v>
      </c>
      <c r="O120" s="1"/>
    </row>
    <row r="121" spans="1:15" ht="15" customHeight="1" x14ac:dyDescent="0.25">
      <c r="A121" s="7" t="s">
        <v>451</v>
      </c>
      <c r="B121" s="6" t="s">
        <v>159</v>
      </c>
      <c r="C121" s="7" t="s">
        <v>146</v>
      </c>
      <c r="D121" s="7" t="s">
        <v>160</v>
      </c>
      <c r="E121" s="7" t="s">
        <v>155</v>
      </c>
      <c r="F121" s="10" t="s">
        <v>161</v>
      </c>
      <c r="G121" s="4">
        <v>14.705482761000001</v>
      </c>
      <c r="H121" s="4">
        <v>15.300009599999999</v>
      </c>
      <c r="I121" s="4">
        <v>2.6984696999999998E-2</v>
      </c>
      <c r="J121" s="4">
        <v>0.18129421100000001</v>
      </c>
      <c r="K121" s="4">
        <v>6.7184082519099997</v>
      </c>
      <c r="L121" s="4">
        <v>0.166771847019799</v>
      </c>
      <c r="M121" s="4">
        <v>1.0404289235999999</v>
      </c>
      <c r="N121" s="4">
        <v>0.85911208155737695</v>
      </c>
      <c r="O121" s="1"/>
    </row>
    <row r="122" spans="1:15" ht="15" customHeight="1" x14ac:dyDescent="0.25">
      <c r="A122" s="7" t="s">
        <v>451</v>
      </c>
      <c r="B122" s="6" t="s">
        <v>444</v>
      </c>
      <c r="C122" s="7" t="s">
        <v>146</v>
      </c>
      <c r="D122" s="7" t="s">
        <v>162</v>
      </c>
      <c r="E122" s="7" t="s">
        <v>155</v>
      </c>
      <c r="F122" s="10" t="s">
        <v>163</v>
      </c>
      <c r="G122" s="4">
        <v>9.4224567760000006</v>
      </c>
      <c r="H122" s="4">
        <v>14.98690013</v>
      </c>
      <c r="I122" s="4">
        <v>104.42495798500001</v>
      </c>
      <c r="J122" s="4">
        <v>79.553014004999994</v>
      </c>
      <c r="K122" s="4">
        <v>0.76181992830099998</v>
      </c>
      <c r="L122" s="4">
        <v>5.4670857146421597E-3</v>
      </c>
      <c r="M122" s="4">
        <v>1.5905512210099999</v>
      </c>
      <c r="N122" s="4">
        <v>2.9498875478359599E-2</v>
      </c>
      <c r="O122" s="1"/>
    </row>
    <row r="123" spans="1:15" ht="15" customHeight="1" x14ac:dyDescent="0.25">
      <c r="A123" s="7" t="s">
        <v>453</v>
      </c>
      <c r="B123" s="7" t="s">
        <v>23</v>
      </c>
      <c r="C123" s="7" t="s">
        <v>13</v>
      </c>
      <c r="D123" s="7" t="s">
        <v>24</v>
      </c>
      <c r="E123" s="7" t="s">
        <v>111</v>
      </c>
      <c r="F123" s="7" t="s">
        <v>112</v>
      </c>
      <c r="G123" s="4">
        <v>72.869939099999996</v>
      </c>
      <c r="H123" s="4">
        <v>68.058298405000002</v>
      </c>
      <c r="I123" s="4">
        <v>1270.832461</v>
      </c>
      <c r="J123" s="4">
        <v>1093.1021492499999</v>
      </c>
      <c r="K123" s="4">
        <v>0.86014654393500001</v>
      </c>
      <c r="L123" s="4">
        <v>9.9754303378730605E-2</v>
      </c>
      <c r="M123" s="4">
        <v>0.93396947006599995</v>
      </c>
      <c r="N123" s="4">
        <v>0.74545278493242495</v>
      </c>
    </row>
    <row r="124" spans="1:15" ht="15" customHeight="1" x14ac:dyDescent="0.25">
      <c r="A124" s="7" t="s">
        <v>453</v>
      </c>
      <c r="B124" s="7" t="s">
        <v>113</v>
      </c>
      <c r="C124" s="7" t="s">
        <v>13</v>
      </c>
      <c r="D124" s="7"/>
      <c r="E124" s="7" t="s">
        <v>111</v>
      </c>
      <c r="F124" s="7" t="s">
        <v>114</v>
      </c>
      <c r="G124" s="4">
        <v>72.640844185000006</v>
      </c>
      <c r="H124" s="4">
        <v>58.243882470000003</v>
      </c>
      <c r="I124" s="4">
        <v>16.214516759999999</v>
      </c>
      <c r="J124" s="4">
        <v>27.441194400000001</v>
      </c>
      <c r="K124" s="4">
        <v>1.6923843495399999</v>
      </c>
      <c r="L124" s="4">
        <v>1.22484812097445E-3</v>
      </c>
      <c r="M124" s="4">
        <v>0.80180624445500004</v>
      </c>
      <c r="N124" s="4">
        <v>0.22452743654096999</v>
      </c>
    </row>
    <row r="125" spans="1:15" ht="15" customHeight="1" x14ac:dyDescent="0.25">
      <c r="A125" s="7" t="s">
        <v>498</v>
      </c>
      <c r="B125" s="6" t="s">
        <v>115</v>
      </c>
      <c r="C125" s="7" t="s">
        <v>116</v>
      </c>
      <c r="D125" s="7"/>
      <c r="E125" s="7" t="s">
        <v>111</v>
      </c>
      <c r="F125" s="7" t="s">
        <v>117</v>
      </c>
      <c r="G125" s="4">
        <v>49.0664959</v>
      </c>
      <c r="H125" s="4">
        <v>26.000072639999999</v>
      </c>
      <c r="I125" s="4">
        <v>585.75624259999995</v>
      </c>
      <c r="J125" s="4">
        <v>722.64871640000001</v>
      </c>
      <c r="K125" s="4">
        <v>1.23370211676</v>
      </c>
      <c r="L125" s="4">
        <v>4.7187440117220897E-2</v>
      </c>
      <c r="M125" s="4">
        <v>0.52989462897399997</v>
      </c>
      <c r="N125" s="4">
        <v>1.61869146874716E-3</v>
      </c>
    </row>
    <row r="126" spans="1:15" ht="15" customHeight="1" x14ac:dyDescent="0.25">
      <c r="A126" s="7" t="s">
        <v>457</v>
      </c>
      <c r="B126" s="7" t="s">
        <v>118</v>
      </c>
      <c r="C126" s="7" t="s">
        <v>119</v>
      </c>
      <c r="D126" s="7" t="s">
        <v>120</v>
      </c>
      <c r="E126" s="7" t="s">
        <v>111</v>
      </c>
      <c r="F126" s="7" t="s">
        <v>121</v>
      </c>
      <c r="G126" s="4">
        <v>21.244802679999999</v>
      </c>
      <c r="H126" s="4">
        <v>25.120737760000001</v>
      </c>
      <c r="I126" s="4">
        <v>778.60425784999995</v>
      </c>
      <c r="J126" s="4">
        <v>739.91407715000003</v>
      </c>
      <c r="K126" s="4">
        <v>0.95030828522999999</v>
      </c>
      <c r="L126" s="4">
        <v>0.57003876376471496</v>
      </c>
      <c r="M126" s="4">
        <v>1.1824415664600001</v>
      </c>
      <c r="N126" s="4">
        <v>0.24598004982008301</v>
      </c>
      <c r="O126" s="1"/>
    </row>
    <row r="127" spans="1:15" ht="15" customHeight="1" x14ac:dyDescent="0.25">
      <c r="A127" s="7" t="s">
        <v>457</v>
      </c>
      <c r="B127" s="7" t="s">
        <v>118</v>
      </c>
      <c r="C127" s="7" t="s">
        <v>119</v>
      </c>
      <c r="D127" s="7" t="s">
        <v>124</v>
      </c>
      <c r="E127" s="7" t="s">
        <v>111</v>
      </c>
      <c r="F127" s="7" t="s">
        <v>125</v>
      </c>
      <c r="G127" s="4">
        <v>19.798084370000002</v>
      </c>
      <c r="H127" s="4">
        <v>18.376799315</v>
      </c>
      <c r="I127" s="4">
        <v>18.769806174999999</v>
      </c>
      <c r="J127" s="4">
        <v>15.610759334999999</v>
      </c>
      <c r="K127" s="4">
        <v>0.83169528707200002</v>
      </c>
      <c r="L127" s="4">
        <v>9.7316597749150802E-2</v>
      </c>
      <c r="M127" s="4">
        <v>0.92821098099999999</v>
      </c>
      <c r="N127" s="4">
        <v>0.660124006782426</v>
      </c>
      <c r="O127" s="1"/>
    </row>
    <row r="128" spans="1:15" ht="15" customHeight="1" x14ac:dyDescent="0.25">
      <c r="A128" s="7" t="s">
        <v>453</v>
      </c>
      <c r="B128" s="7" t="s">
        <v>23</v>
      </c>
      <c r="C128" s="7" t="s">
        <v>13</v>
      </c>
      <c r="D128" s="7"/>
      <c r="E128" s="7" t="s">
        <v>111</v>
      </c>
      <c r="F128" s="7" t="s">
        <v>126</v>
      </c>
      <c r="G128" s="4">
        <v>2.9551543465000001</v>
      </c>
      <c r="H128" s="4">
        <v>1.6969609385</v>
      </c>
      <c r="I128" s="4">
        <v>7.9623347219999996</v>
      </c>
      <c r="J128" s="4">
        <v>10.089975625499999</v>
      </c>
      <c r="K128" s="4">
        <v>1.2672131953500001</v>
      </c>
      <c r="L128" s="4">
        <v>8.3664150471112905E-2</v>
      </c>
      <c r="M128" s="4">
        <v>0.57423766731799997</v>
      </c>
      <c r="N128" s="4">
        <v>0.12416212433375499</v>
      </c>
      <c r="O128" s="1"/>
    </row>
    <row r="129" spans="1:15" ht="15" customHeight="1" x14ac:dyDescent="0.25">
      <c r="A129" s="7" t="s">
        <v>453</v>
      </c>
      <c r="B129" s="7" t="s">
        <v>23</v>
      </c>
      <c r="C129" s="7" t="s">
        <v>13</v>
      </c>
      <c r="D129" s="7"/>
      <c r="E129" s="7" t="s">
        <v>111</v>
      </c>
      <c r="F129" s="7" t="s">
        <v>127</v>
      </c>
      <c r="G129" s="4">
        <v>6.8533469655000001</v>
      </c>
      <c r="H129" s="4">
        <v>6.4910172655</v>
      </c>
      <c r="I129" s="4">
        <v>57.463299225</v>
      </c>
      <c r="J129" s="4">
        <v>65.894573045000001</v>
      </c>
      <c r="K129" s="4">
        <v>1.1467244995300001</v>
      </c>
      <c r="L129" s="4">
        <v>0.20675258843257299</v>
      </c>
      <c r="M129" s="4">
        <v>0.94713098551399999</v>
      </c>
      <c r="N129" s="4">
        <v>0.82927284631256803</v>
      </c>
      <c r="O129" s="1"/>
    </row>
    <row r="130" spans="1:15" ht="15" customHeight="1" x14ac:dyDescent="0.25">
      <c r="A130" s="7" t="s">
        <v>498</v>
      </c>
      <c r="B130" s="6" t="s">
        <v>115</v>
      </c>
      <c r="C130" s="7" t="s">
        <v>116</v>
      </c>
      <c r="D130" s="7"/>
      <c r="E130" s="7" t="s">
        <v>111</v>
      </c>
      <c r="F130" s="7" t="s">
        <v>129</v>
      </c>
      <c r="G130" s="4">
        <v>178.03720594999999</v>
      </c>
      <c r="H130" s="4">
        <v>264.41978660000001</v>
      </c>
      <c r="I130" s="4">
        <v>582.73923805000004</v>
      </c>
      <c r="J130" s="4">
        <v>875.49602174999995</v>
      </c>
      <c r="K130" s="4">
        <v>1.50238042092</v>
      </c>
      <c r="L130" s="4">
        <v>1.0807078502196299E-3</v>
      </c>
      <c r="M130" s="4">
        <v>1.4851939806000001</v>
      </c>
      <c r="N130" s="4">
        <v>5.7808060535123301E-2</v>
      </c>
      <c r="O130" s="1"/>
    </row>
    <row r="131" spans="1:15" ht="15" customHeight="1" x14ac:dyDescent="0.25">
      <c r="A131" s="7" t="s">
        <v>453</v>
      </c>
      <c r="B131" s="7" t="s">
        <v>23</v>
      </c>
      <c r="C131" s="7" t="s">
        <v>13</v>
      </c>
      <c r="D131" s="7" t="s">
        <v>130</v>
      </c>
      <c r="E131" s="7" t="s">
        <v>111</v>
      </c>
      <c r="F131" s="7" t="s">
        <v>131</v>
      </c>
      <c r="G131" s="4">
        <v>215.4979194</v>
      </c>
      <c r="H131" s="4">
        <v>217.53002515</v>
      </c>
      <c r="I131" s="4">
        <v>240.46407210000001</v>
      </c>
      <c r="J131" s="4">
        <v>492.21916814999997</v>
      </c>
      <c r="K131" s="4">
        <v>2.04695513908</v>
      </c>
      <c r="L131" s="4">
        <v>2.80527718543588E-6</v>
      </c>
      <c r="M131" s="4">
        <v>1.0094298160999999</v>
      </c>
      <c r="N131" s="4">
        <v>0.96341654039542901</v>
      </c>
      <c r="O131" s="1"/>
    </row>
    <row r="132" spans="1:15" ht="15" customHeight="1" x14ac:dyDescent="0.25">
      <c r="A132" s="7" t="s">
        <v>498</v>
      </c>
      <c r="B132" s="6" t="s">
        <v>115</v>
      </c>
      <c r="C132" s="7" t="s">
        <v>116</v>
      </c>
      <c r="D132" s="7"/>
      <c r="E132" s="7" t="s">
        <v>111</v>
      </c>
      <c r="F132" s="7" t="s">
        <v>132</v>
      </c>
      <c r="G132" s="4">
        <v>1.4320586820000001</v>
      </c>
      <c r="H132" s="4">
        <v>1.7331732044999999</v>
      </c>
      <c r="I132" s="4">
        <v>11.405897084999999</v>
      </c>
      <c r="J132" s="4">
        <v>5.1647577509999998</v>
      </c>
      <c r="K132" s="4">
        <v>0.45281468985000001</v>
      </c>
      <c r="L132" s="4">
        <v>1.2592809773281901E-5</v>
      </c>
      <c r="M132" s="4">
        <v>1.210266888</v>
      </c>
      <c r="N132" s="4">
        <v>0.63512560563074605</v>
      </c>
      <c r="O132" s="1"/>
    </row>
    <row r="133" spans="1:15" ht="15" customHeight="1" x14ac:dyDescent="0.25">
      <c r="A133" s="7" t="s">
        <v>453</v>
      </c>
      <c r="B133" s="7" t="s">
        <v>23</v>
      </c>
      <c r="C133" s="7" t="s">
        <v>13</v>
      </c>
      <c r="D133" s="7"/>
      <c r="E133" s="7" t="s">
        <v>111</v>
      </c>
      <c r="F133" s="7" t="s">
        <v>133</v>
      </c>
      <c r="G133" s="4">
        <v>12.26881698</v>
      </c>
      <c r="H133" s="4">
        <v>14.303825865</v>
      </c>
      <c r="I133" s="4">
        <v>72.370697585000002</v>
      </c>
      <c r="J133" s="4">
        <v>126.98634715</v>
      </c>
      <c r="K133" s="4">
        <v>1.7546652358999999</v>
      </c>
      <c r="L133" s="4">
        <v>1.00476704701591E-4</v>
      </c>
      <c r="M133" s="4">
        <v>1.16586838717</v>
      </c>
      <c r="N133" s="4">
        <v>0.50181817980441301</v>
      </c>
      <c r="O133" s="1"/>
    </row>
    <row r="134" spans="1:15" ht="15" customHeight="1" x14ac:dyDescent="0.25">
      <c r="A134" s="7" t="s">
        <v>457</v>
      </c>
      <c r="B134" s="7" t="s">
        <v>499</v>
      </c>
      <c r="C134" s="7" t="s">
        <v>119</v>
      </c>
      <c r="D134" s="7" t="s">
        <v>500</v>
      </c>
      <c r="E134" s="7" t="s">
        <v>111</v>
      </c>
      <c r="F134" s="7" t="s">
        <v>134</v>
      </c>
      <c r="G134" s="4">
        <v>6.1075013809999996</v>
      </c>
      <c r="H134" s="4">
        <v>5.733253961</v>
      </c>
      <c r="I134" s="4">
        <v>5.8230350895000003</v>
      </c>
      <c r="J134" s="4">
        <v>4.5928100194999999</v>
      </c>
      <c r="K134" s="4">
        <v>0.78873129715099999</v>
      </c>
      <c r="L134" s="4">
        <v>0.173309507435677</v>
      </c>
      <c r="M134" s="4">
        <v>0.93872331798999997</v>
      </c>
      <c r="N134" s="4">
        <v>0.80072438700878401</v>
      </c>
      <c r="O134" s="1"/>
    </row>
    <row r="135" spans="1:15" ht="15" customHeight="1" x14ac:dyDescent="0.25">
      <c r="A135" s="7" t="s">
        <v>457</v>
      </c>
      <c r="B135" s="7" t="s">
        <v>499</v>
      </c>
      <c r="C135" s="7" t="s">
        <v>119</v>
      </c>
      <c r="D135" s="7" t="s">
        <v>501</v>
      </c>
      <c r="E135" s="7" t="s">
        <v>111</v>
      </c>
      <c r="F135" s="7" t="s">
        <v>135</v>
      </c>
      <c r="G135" s="4">
        <v>72.617076264999994</v>
      </c>
      <c r="H135" s="4">
        <v>40.292432689999998</v>
      </c>
      <c r="I135" s="4">
        <v>11.242846274</v>
      </c>
      <c r="J135" s="4">
        <v>14.012076950000001</v>
      </c>
      <c r="K135" s="4">
        <v>1.24631046343</v>
      </c>
      <c r="L135" s="4">
        <v>0.195426331994702</v>
      </c>
      <c r="M135" s="4">
        <v>0.55486167665200004</v>
      </c>
      <c r="N135" s="4">
        <v>6.5260368164812801E-2</v>
      </c>
    </row>
    <row r="136" spans="1:15" ht="15" customHeight="1" x14ac:dyDescent="0.25">
      <c r="A136" s="7" t="s">
        <v>453</v>
      </c>
      <c r="B136" s="7" t="s">
        <v>23</v>
      </c>
      <c r="C136" s="7" t="s">
        <v>13</v>
      </c>
      <c r="D136" s="7"/>
      <c r="E136" s="7" t="s">
        <v>122</v>
      </c>
      <c r="F136" s="7" t="s">
        <v>123</v>
      </c>
      <c r="G136" s="4">
        <v>31.824380535</v>
      </c>
      <c r="H136" s="4">
        <v>167.52955094999999</v>
      </c>
      <c r="I136" s="4">
        <v>36.136703214999997</v>
      </c>
      <c r="J136" s="4">
        <v>96.523449810000002</v>
      </c>
      <c r="K136" s="4">
        <v>2.67106407676</v>
      </c>
      <c r="L136" s="4">
        <v>4.0602722961580198E-8</v>
      </c>
      <c r="M136" s="4">
        <v>5.2641889059200002</v>
      </c>
      <c r="N136" s="4">
        <v>1.40781898883002E-6</v>
      </c>
    </row>
    <row r="137" spans="1:15" ht="15" customHeight="1" x14ac:dyDescent="0.25">
      <c r="A137" s="7" t="s">
        <v>453</v>
      </c>
      <c r="B137" s="7" t="s">
        <v>23</v>
      </c>
      <c r="C137" s="7" t="s">
        <v>13</v>
      </c>
      <c r="D137" s="7"/>
      <c r="E137" s="7" t="s">
        <v>122</v>
      </c>
      <c r="F137" s="7" t="s">
        <v>128</v>
      </c>
      <c r="G137" s="4">
        <v>2.4075989844999999</v>
      </c>
      <c r="H137" s="4">
        <v>1.6053402465</v>
      </c>
      <c r="I137" s="4">
        <v>0.93427044800000003</v>
      </c>
      <c r="J137" s="4">
        <v>1.0669198095000001</v>
      </c>
      <c r="K137" s="4">
        <v>1.1419817589000001</v>
      </c>
      <c r="L137" s="4">
        <v>0.65821001863304696</v>
      </c>
      <c r="M137" s="4">
        <v>0.66678057967100002</v>
      </c>
      <c r="N137" s="4">
        <v>0.23453284594669299</v>
      </c>
    </row>
    <row r="138" spans="1:15" ht="15" customHeight="1" x14ac:dyDescent="0.25">
      <c r="A138" s="7" t="s">
        <v>447</v>
      </c>
      <c r="B138" s="7" t="s">
        <v>470</v>
      </c>
      <c r="C138" s="7"/>
      <c r="D138" s="7"/>
      <c r="E138" s="5" t="s">
        <v>136</v>
      </c>
      <c r="F138" s="6" t="s">
        <v>137</v>
      </c>
      <c r="G138" s="4">
        <v>11.438330280000001</v>
      </c>
      <c r="H138" s="4">
        <v>8.0084404055</v>
      </c>
      <c r="I138" s="4">
        <v>1.6034943245</v>
      </c>
      <c r="J138" s="4">
        <v>1.0835578690000001</v>
      </c>
      <c r="K138" s="4">
        <v>0.67574786667099995</v>
      </c>
      <c r="L138" s="4">
        <v>0.17468570213635501</v>
      </c>
      <c r="M138" s="4">
        <v>0.70014068569999999</v>
      </c>
      <c r="N138" s="4">
        <v>8.1300922346651802E-2</v>
      </c>
    </row>
    <row r="139" spans="1:15" ht="15" customHeight="1" x14ac:dyDescent="0.25">
      <c r="A139" s="7" t="s">
        <v>498</v>
      </c>
      <c r="B139" s="6" t="s">
        <v>138</v>
      </c>
      <c r="C139" s="7" t="s">
        <v>116</v>
      </c>
      <c r="D139" s="7" t="s">
        <v>502</v>
      </c>
      <c r="E139" s="7" t="s">
        <v>139</v>
      </c>
      <c r="F139" s="5" t="s">
        <v>140</v>
      </c>
      <c r="G139" s="4">
        <v>197.33645985000001</v>
      </c>
      <c r="H139" s="4">
        <v>171.74391230000001</v>
      </c>
      <c r="I139" s="4">
        <v>717.91554074999999</v>
      </c>
      <c r="J139" s="4">
        <v>496.65435280000003</v>
      </c>
      <c r="K139" s="4">
        <v>0.69180053169099998</v>
      </c>
      <c r="L139" s="4">
        <v>2.0036941512202599E-4</v>
      </c>
      <c r="M139" s="4">
        <v>0.87031009085</v>
      </c>
      <c r="N139" s="4">
        <v>0.42921137461497499</v>
      </c>
    </row>
    <row r="140" spans="1:15" ht="15" customHeight="1" x14ac:dyDescent="0.25">
      <c r="A140" s="7" t="s">
        <v>498</v>
      </c>
      <c r="B140" s="6" t="s">
        <v>115</v>
      </c>
      <c r="C140" s="7" t="s">
        <v>116</v>
      </c>
      <c r="D140" s="7" t="s">
        <v>142</v>
      </c>
      <c r="E140" s="7" t="s">
        <v>139</v>
      </c>
      <c r="F140" s="6" t="s">
        <v>143</v>
      </c>
      <c r="G140" s="4" t="e">
        <v>#N/A</v>
      </c>
      <c r="H140" s="4" t="e">
        <v>#N/A</v>
      </c>
      <c r="I140" s="4" t="e">
        <v>#N/A</v>
      </c>
      <c r="J140" s="4" t="e">
        <v>#N/A</v>
      </c>
      <c r="K140" s="4" t="e">
        <v>#N/A</v>
      </c>
      <c r="L140" s="4" t="e">
        <v>#N/A</v>
      </c>
      <c r="M140" s="4" t="e">
        <v>#N/A</v>
      </c>
      <c r="N140" s="4" t="e">
        <v>#N/A</v>
      </c>
      <c r="O140" s="1"/>
    </row>
    <row r="141" spans="1:15" ht="15" customHeight="1" x14ac:dyDescent="0.25">
      <c r="A141" s="7" t="s">
        <v>498</v>
      </c>
      <c r="B141" s="6" t="s">
        <v>115</v>
      </c>
      <c r="C141" s="7" t="s">
        <v>116</v>
      </c>
      <c r="D141" s="7" t="s">
        <v>142</v>
      </c>
      <c r="E141" s="7" t="s">
        <v>139</v>
      </c>
      <c r="F141" s="10" t="s">
        <v>144</v>
      </c>
      <c r="G141" s="4">
        <v>3.3729257499999998E-2</v>
      </c>
      <c r="H141" s="4">
        <v>0</v>
      </c>
      <c r="I141" s="4">
        <v>0</v>
      </c>
      <c r="J141" s="4">
        <v>0</v>
      </c>
      <c r="K141" s="4" t="s">
        <v>418</v>
      </c>
      <c r="L141" s="4" t="s">
        <v>418</v>
      </c>
      <c r="M141" s="4">
        <v>0</v>
      </c>
      <c r="N141" s="4">
        <v>0.21916273729809299</v>
      </c>
      <c r="O141" s="1"/>
    </row>
    <row r="142" spans="1:15" ht="15" customHeight="1" x14ac:dyDescent="0.25">
      <c r="A142" s="7" t="s">
        <v>457</v>
      </c>
      <c r="B142" s="7" t="s">
        <v>503</v>
      </c>
      <c r="C142" s="7" t="s">
        <v>269</v>
      </c>
      <c r="D142" s="7" t="s">
        <v>270</v>
      </c>
      <c r="E142" s="7" t="s">
        <v>271</v>
      </c>
      <c r="F142" s="7" t="s">
        <v>272</v>
      </c>
      <c r="G142" s="4">
        <v>4.7971038989999997</v>
      </c>
      <c r="H142" s="4">
        <v>4.4623101654999999</v>
      </c>
      <c r="I142" s="4">
        <v>17.954891244999999</v>
      </c>
      <c r="J142" s="4">
        <v>9.9953708675000001</v>
      </c>
      <c r="K142" s="4">
        <v>0.55669347873599995</v>
      </c>
      <c r="L142" s="4">
        <v>2.0831733787418598E-5</v>
      </c>
      <c r="M142" s="4">
        <v>0.93020919693399995</v>
      </c>
      <c r="N142" s="4">
        <v>0.78275675001442702</v>
      </c>
      <c r="O142" s="1"/>
    </row>
    <row r="143" spans="1:15" ht="15" customHeight="1" x14ac:dyDescent="0.25">
      <c r="A143" s="7" t="s">
        <v>498</v>
      </c>
      <c r="B143" s="6" t="s">
        <v>138</v>
      </c>
      <c r="C143" s="7" t="s">
        <v>116</v>
      </c>
      <c r="D143" s="7" t="s">
        <v>436</v>
      </c>
      <c r="E143" s="7" t="s">
        <v>437</v>
      </c>
      <c r="F143" s="10" t="s">
        <v>419</v>
      </c>
      <c r="G143" s="4">
        <v>13.421775173</v>
      </c>
      <c r="H143" s="4">
        <v>11.88541493</v>
      </c>
      <c r="I143" s="4">
        <v>209.14021794999999</v>
      </c>
      <c r="J143" s="4">
        <v>403.34553484999998</v>
      </c>
      <c r="K143" s="4">
        <v>1.92858905285</v>
      </c>
      <c r="L143" s="4">
        <v>1.062184812195E-5</v>
      </c>
      <c r="M143" s="4">
        <v>0.88553226207400004</v>
      </c>
      <c r="N143" s="4">
        <v>0.63295233811928997</v>
      </c>
      <c r="O143" s="1"/>
    </row>
    <row r="144" spans="1:15" ht="15" customHeight="1" x14ac:dyDescent="0.25">
      <c r="A144" s="7" t="s">
        <v>453</v>
      </c>
      <c r="B144" s="6" t="s">
        <v>138</v>
      </c>
      <c r="C144" s="7" t="s">
        <v>177</v>
      </c>
      <c r="D144" s="7" t="s">
        <v>178</v>
      </c>
      <c r="E144" s="7" t="s">
        <v>179</v>
      </c>
      <c r="F144" s="10" t="s">
        <v>180</v>
      </c>
      <c r="G144" s="4">
        <v>85.973754244999995</v>
      </c>
      <c r="H144" s="4">
        <v>100.24629276</v>
      </c>
      <c r="I144" s="4">
        <v>1542.052981</v>
      </c>
      <c r="J144" s="4">
        <v>1459.8026560000001</v>
      </c>
      <c r="K144" s="4">
        <v>0.94666180344399997</v>
      </c>
      <c r="L144" s="4">
        <v>0.49095879992312802</v>
      </c>
      <c r="M144" s="4">
        <v>1.16601041376</v>
      </c>
      <c r="N144" s="4">
        <v>0.470079952791777</v>
      </c>
      <c r="O144" s="1"/>
    </row>
    <row r="145" spans="1:15" ht="15" customHeight="1" x14ac:dyDescent="0.25">
      <c r="A145" s="7" t="s">
        <v>453</v>
      </c>
      <c r="B145" s="6" t="s">
        <v>115</v>
      </c>
      <c r="C145" s="7" t="s">
        <v>177</v>
      </c>
      <c r="D145" s="7" t="s">
        <v>181</v>
      </c>
      <c r="E145" s="7" t="s">
        <v>179</v>
      </c>
      <c r="F145" s="10" t="s">
        <v>82</v>
      </c>
      <c r="G145" s="4">
        <v>3.0803646635000002</v>
      </c>
      <c r="H145" s="4">
        <v>8.109470065</v>
      </c>
      <c r="I145" s="4">
        <v>2401.5558810000002</v>
      </c>
      <c r="J145" s="4">
        <v>1533.912916</v>
      </c>
      <c r="K145" s="4">
        <v>0.63871631226100001</v>
      </c>
      <c r="L145" s="4">
        <v>4.85596799992827E-7</v>
      </c>
      <c r="M145" s="4">
        <v>2.6326331297999999</v>
      </c>
      <c r="N145" s="4">
        <v>3.04135760092827E-3</v>
      </c>
      <c r="O145" s="1"/>
    </row>
    <row r="146" spans="1:15" ht="15" customHeight="1" x14ac:dyDescent="0.25">
      <c r="A146" s="7" t="s">
        <v>453</v>
      </c>
      <c r="B146" s="6" t="s">
        <v>164</v>
      </c>
      <c r="C146" s="7" t="s">
        <v>165</v>
      </c>
      <c r="D146" s="7" t="s">
        <v>166</v>
      </c>
      <c r="E146" s="7" t="s">
        <v>167</v>
      </c>
      <c r="F146" s="10" t="s">
        <v>168</v>
      </c>
      <c r="G146" s="4">
        <v>32.197696090000001</v>
      </c>
      <c r="H146" s="4">
        <v>65.540768194999998</v>
      </c>
      <c r="I146" s="4">
        <v>282.30382989999998</v>
      </c>
      <c r="J146" s="4">
        <v>332.14388335000001</v>
      </c>
      <c r="K146" s="4">
        <v>1.17654756391</v>
      </c>
      <c r="L146" s="4">
        <v>0.114071364635106</v>
      </c>
      <c r="M146" s="4">
        <v>2.0355732289600001</v>
      </c>
      <c r="N146" s="4">
        <v>7.3182165563068203E-4</v>
      </c>
      <c r="O146" s="1"/>
    </row>
    <row r="147" spans="1:15" ht="15" customHeight="1" x14ac:dyDescent="0.25">
      <c r="A147" s="7" t="s">
        <v>492</v>
      </c>
      <c r="B147" s="7" t="s">
        <v>504</v>
      </c>
      <c r="C147" s="7" t="s">
        <v>248</v>
      </c>
      <c r="D147" s="7" t="s">
        <v>252</v>
      </c>
      <c r="E147" s="7" t="s">
        <v>253</v>
      </c>
      <c r="F147" s="7" t="s">
        <v>254</v>
      </c>
      <c r="G147" s="4">
        <v>3.0764987155000001</v>
      </c>
      <c r="H147" s="4">
        <v>1.0365184359999999</v>
      </c>
      <c r="I147" s="4">
        <v>2.6094414100000001</v>
      </c>
      <c r="J147" s="4">
        <v>2.8753389149999999</v>
      </c>
      <c r="K147" s="4">
        <v>1.10189824687</v>
      </c>
      <c r="L147" s="4">
        <v>0.621167510510235</v>
      </c>
      <c r="M147" s="4">
        <v>0.33691495815599998</v>
      </c>
      <c r="N147" s="4">
        <v>1.26872059895324E-2</v>
      </c>
    </row>
    <row r="148" spans="1:15" ht="15" customHeight="1" x14ac:dyDescent="0.25">
      <c r="A148" s="7" t="s">
        <v>492</v>
      </c>
      <c r="B148" s="7" t="s">
        <v>247</v>
      </c>
      <c r="C148" s="7" t="s">
        <v>248</v>
      </c>
      <c r="D148" s="7" t="s">
        <v>249</v>
      </c>
      <c r="E148" s="5" t="s">
        <v>250</v>
      </c>
      <c r="F148" s="7" t="s">
        <v>251</v>
      </c>
      <c r="G148" s="4">
        <v>0</v>
      </c>
      <c r="H148" s="4">
        <v>2.42078685E-2</v>
      </c>
      <c r="I148" s="4">
        <v>0.25714387950000001</v>
      </c>
      <c r="J148" s="4">
        <v>0.2491445045</v>
      </c>
      <c r="K148" s="4">
        <v>0.96889144312700004</v>
      </c>
      <c r="L148" s="4">
        <v>0.95752030661545695</v>
      </c>
      <c r="M148" s="4" t="s">
        <v>418</v>
      </c>
      <c r="N148" s="4">
        <v>0.20997178585954099</v>
      </c>
    </row>
    <row r="149" spans="1:15" ht="15" customHeight="1" x14ac:dyDescent="0.25">
      <c r="A149" s="7" t="s">
        <v>457</v>
      </c>
      <c r="B149" s="7" t="s">
        <v>356</v>
      </c>
      <c r="C149" s="7" t="s">
        <v>357</v>
      </c>
      <c r="D149" s="7" t="s">
        <v>358</v>
      </c>
      <c r="E149" s="7" t="s">
        <v>359</v>
      </c>
      <c r="F149" s="7" t="s">
        <v>360</v>
      </c>
      <c r="G149" s="4">
        <v>1.9090434334999999</v>
      </c>
      <c r="H149" s="4">
        <v>1.600787344</v>
      </c>
      <c r="I149" s="4">
        <v>2.9878826000000001E-2</v>
      </c>
      <c r="J149" s="4">
        <v>0.31546765199999999</v>
      </c>
      <c r="K149" s="4">
        <v>10.558234517000001</v>
      </c>
      <c r="L149" s="4">
        <v>4.63092702362067E-2</v>
      </c>
      <c r="M149" s="4">
        <v>0.83852850904800003</v>
      </c>
      <c r="N149" s="4">
        <v>0.63065649189279904</v>
      </c>
    </row>
    <row r="150" spans="1:15" ht="15" customHeight="1" x14ac:dyDescent="0.25">
      <c r="A150" s="7" t="s">
        <v>457</v>
      </c>
      <c r="B150" s="7" t="s">
        <v>356</v>
      </c>
      <c r="C150" s="7" t="s">
        <v>357</v>
      </c>
      <c r="D150" s="7" t="s">
        <v>361</v>
      </c>
      <c r="E150" s="7" t="s">
        <v>359</v>
      </c>
      <c r="F150" s="7" t="s">
        <v>362</v>
      </c>
      <c r="G150" s="4">
        <v>4.895632773</v>
      </c>
      <c r="H150" s="4">
        <v>2.6363378370000001</v>
      </c>
      <c r="I150" s="4">
        <v>0.37764653399999998</v>
      </c>
      <c r="J150" s="4">
        <v>0.3237619545</v>
      </c>
      <c r="K150" s="4">
        <v>0.85731477810900003</v>
      </c>
      <c r="L150" s="4">
        <v>0.75691564131850597</v>
      </c>
      <c r="M150" s="4">
        <v>0.538508086542</v>
      </c>
      <c r="N150" s="4">
        <v>5.8398359057839203E-2</v>
      </c>
    </row>
    <row r="151" spans="1:15" ht="15" customHeight="1" x14ac:dyDescent="0.25">
      <c r="A151" s="7" t="s">
        <v>457</v>
      </c>
      <c r="B151" s="7" t="s">
        <v>363</v>
      </c>
      <c r="C151" s="7" t="s">
        <v>357</v>
      </c>
      <c r="D151" s="7" t="s">
        <v>364</v>
      </c>
      <c r="E151" s="7" t="s">
        <v>359</v>
      </c>
      <c r="F151" s="7" t="s">
        <v>365</v>
      </c>
      <c r="G151" s="4" t="e">
        <v>#N/A</v>
      </c>
      <c r="H151" s="4" t="e">
        <v>#N/A</v>
      </c>
      <c r="I151" s="4" t="e">
        <v>#N/A</v>
      </c>
      <c r="J151" s="4" t="e">
        <v>#N/A</v>
      </c>
      <c r="K151" s="4" t="e">
        <v>#N/A</v>
      </c>
      <c r="L151" s="4" t="e">
        <v>#N/A</v>
      </c>
      <c r="M151" s="4" t="e">
        <v>#N/A</v>
      </c>
      <c r="N151" s="4" t="e">
        <v>#N/A</v>
      </c>
    </row>
    <row r="152" spans="1:15" ht="15" customHeight="1" x14ac:dyDescent="0.25">
      <c r="A152" s="7" t="s">
        <v>457</v>
      </c>
      <c r="B152" s="7" t="s">
        <v>363</v>
      </c>
      <c r="C152" s="7" t="s">
        <v>357</v>
      </c>
      <c r="D152" s="7"/>
      <c r="E152" s="7" t="s">
        <v>359</v>
      </c>
      <c r="F152" s="7" t="s">
        <v>366</v>
      </c>
      <c r="G152" s="4">
        <v>0.11834380899999999</v>
      </c>
      <c r="H152" s="4">
        <v>0.15066896900000001</v>
      </c>
      <c r="I152" s="4">
        <v>8.8910987499999997E-2</v>
      </c>
      <c r="J152" s="4">
        <v>0.22895924600000001</v>
      </c>
      <c r="K152" s="4">
        <v>2.5751513107399999</v>
      </c>
      <c r="L152" s="4">
        <v>0.241270698502252</v>
      </c>
      <c r="M152" s="4">
        <v>1.2731461854499999</v>
      </c>
      <c r="N152" s="4">
        <v>0.79626778072427795</v>
      </c>
    </row>
    <row r="153" spans="1:15" ht="15" customHeight="1" x14ac:dyDescent="0.25">
      <c r="A153" s="7" t="s">
        <v>457</v>
      </c>
      <c r="B153" s="7" t="s">
        <v>363</v>
      </c>
      <c r="C153" s="7" t="s">
        <v>357</v>
      </c>
      <c r="D153" s="7"/>
      <c r="E153" s="7" t="s">
        <v>359</v>
      </c>
      <c r="F153" s="7" t="s">
        <v>367</v>
      </c>
      <c r="G153" s="4">
        <v>0.18873756799999999</v>
      </c>
      <c r="H153" s="4">
        <v>0.1199111835</v>
      </c>
      <c r="I153" s="4">
        <v>0</v>
      </c>
      <c r="J153" s="4">
        <v>4.5188347500000003E-2</v>
      </c>
      <c r="K153" s="4" t="s">
        <v>418</v>
      </c>
      <c r="L153" s="4">
        <v>0.31865835011802901</v>
      </c>
      <c r="M153" s="4">
        <v>0.63533288454799997</v>
      </c>
      <c r="N153" s="4">
        <v>0.61785715136655495</v>
      </c>
    </row>
    <row r="154" spans="1:15" ht="15" customHeight="1" x14ac:dyDescent="0.25">
      <c r="A154" s="7" t="s">
        <v>457</v>
      </c>
      <c r="B154" s="7" t="s">
        <v>363</v>
      </c>
      <c r="C154" s="7" t="s">
        <v>357</v>
      </c>
      <c r="D154" s="7" t="s">
        <v>368</v>
      </c>
      <c r="E154" s="7" t="s">
        <v>359</v>
      </c>
      <c r="F154" s="7" t="s">
        <v>369</v>
      </c>
      <c r="G154" s="4" t="e">
        <v>#N/A</v>
      </c>
      <c r="H154" s="4" t="e">
        <v>#N/A</v>
      </c>
      <c r="I154" s="4" t="e">
        <v>#N/A</v>
      </c>
      <c r="J154" s="4" t="e">
        <v>#N/A</v>
      </c>
      <c r="K154" s="4" t="e">
        <v>#N/A</v>
      </c>
      <c r="L154" s="4" t="e">
        <v>#N/A</v>
      </c>
      <c r="M154" s="4" t="e">
        <v>#N/A</v>
      </c>
      <c r="N154" s="4" t="e">
        <v>#N/A</v>
      </c>
    </row>
    <row r="155" spans="1:15" ht="15" customHeight="1" x14ac:dyDescent="0.25">
      <c r="A155" s="7" t="s">
        <v>457</v>
      </c>
      <c r="B155" s="7" t="s">
        <v>363</v>
      </c>
      <c r="C155" s="7" t="s">
        <v>357</v>
      </c>
      <c r="D155" s="7" t="s">
        <v>371</v>
      </c>
      <c r="E155" s="7" t="s">
        <v>359</v>
      </c>
      <c r="F155" s="7" t="s">
        <v>372</v>
      </c>
      <c r="G155" s="4">
        <v>0.361573372</v>
      </c>
      <c r="H155" s="4">
        <v>0.59067075199999997</v>
      </c>
      <c r="I155" s="4">
        <v>0.12756489200000001</v>
      </c>
      <c r="J155" s="4">
        <v>0.24879675500000001</v>
      </c>
      <c r="K155" s="4">
        <v>1.95035445176</v>
      </c>
      <c r="L155" s="4">
        <v>0.38631425851943602</v>
      </c>
      <c r="M155" s="4">
        <v>1.6336124220999999</v>
      </c>
      <c r="N155" s="4">
        <v>0.40050690004582901</v>
      </c>
    </row>
    <row r="156" spans="1:15" ht="15" customHeight="1" x14ac:dyDescent="0.25">
      <c r="A156" s="7" t="s">
        <v>457</v>
      </c>
      <c r="B156" s="7" t="s">
        <v>363</v>
      </c>
      <c r="C156" s="7" t="s">
        <v>357</v>
      </c>
      <c r="D156" s="7" t="s">
        <v>505</v>
      </c>
      <c r="E156" s="7" t="s">
        <v>370</v>
      </c>
      <c r="F156" s="7" t="s">
        <v>438</v>
      </c>
      <c r="G156" s="4" t="e">
        <v>#N/A</v>
      </c>
      <c r="H156" s="4" t="e">
        <v>#N/A</v>
      </c>
      <c r="I156" s="4" t="e">
        <v>#N/A</v>
      </c>
      <c r="J156" s="4" t="e">
        <v>#N/A</v>
      </c>
      <c r="K156" s="4" t="e">
        <v>#N/A</v>
      </c>
      <c r="L156" s="4" t="e">
        <v>#N/A</v>
      </c>
      <c r="M156" s="4" t="e">
        <v>#N/A</v>
      </c>
      <c r="N156" s="4" t="e">
        <v>#N/A</v>
      </c>
    </row>
    <row r="157" spans="1:15" ht="15" customHeight="1" x14ac:dyDescent="0.25">
      <c r="A157" s="7" t="s">
        <v>457</v>
      </c>
      <c r="B157" s="7" t="s">
        <v>373</v>
      </c>
      <c r="C157" s="7" t="s">
        <v>374</v>
      </c>
      <c r="D157" s="7"/>
      <c r="E157" s="7" t="s">
        <v>375</v>
      </c>
      <c r="F157" s="7" t="s">
        <v>376</v>
      </c>
      <c r="G157" s="4">
        <v>1.0623331035000001</v>
      </c>
      <c r="H157" s="4">
        <v>3.2289224700000001</v>
      </c>
      <c r="I157" s="4">
        <v>3.6609055069999998</v>
      </c>
      <c r="J157" s="4">
        <v>10.8858513975</v>
      </c>
      <c r="K157" s="4">
        <v>2.9735406654699998</v>
      </c>
      <c r="L157" s="4">
        <v>5.5294864367283501E-5</v>
      </c>
      <c r="M157" s="4">
        <v>3.0394632901500001</v>
      </c>
      <c r="N157" s="4">
        <v>3.2804176573046902E-3</v>
      </c>
    </row>
    <row r="158" spans="1:15" ht="15" customHeight="1" x14ac:dyDescent="0.25">
      <c r="A158" s="7" t="s">
        <v>457</v>
      </c>
      <c r="B158" s="7"/>
      <c r="C158" s="7"/>
      <c r="D158" s="7"/>
      <c r="E158" s="7" t="s">
        <v>375</v>
      </c>
      <c r="F158" s="7" t="s">
        <v>377</v>
      </c>
      <c r="G158" s="4" t="e">
        <v>#N/A</v>
      </c>
      <c r="H158" s="4" t="e">
        <v>#N/A</v>
      </c>
      <c r="I158" s="4" t="e">
        <v>#N/A</v>
      </c>
      <c r="J158" s="4" t="e">
        <v>#N/A</v>
      </c>
      <c r="K158" s="4" t="e">
        <v>#N/A</v>
      </c>
      <c r="L158" s="4" t="e">
        <v>#N/A</v>
      </c>
      <c r="M158" s="4" t="e">
        <v>#N/A</v>
      </c>
      <c r="N158" s="4" t="e">
        <v>#N/A</v>
      </c>
    </row>
    <row r="159" spans="1:15" ht="15" customHeight="1" x14ac:dyDescent="0.25">
      <c r="A159" s="7" t="s">
        <v>457</v>
      </c>
      <c r="B159" s="7" t="s">
        <v>263</v>
      </c>
      <c r="C159" s="7" t="s">
        <v>264</v>
      </c>
      <c r="D159" s="7" t="s">
        <v>265</v>
      </c>
      <c r="E159" s="7" t="s">
        <v>266</v>
      </c>
      <c r="F159" s="7" t="s">
        <v>267</v>
      </c>
      <c r="G159" s="4">
        <v>208.86979450000001</v>
      </c>
      <c r="H159" s="4">
        <v>313.38555244999998</v>
      </c>
      <c r="I159" s="4">
        <v>721.29540154999995</v>
      </c>
      <c r="J159" s="4">
        <v>556.32605524999997</v>
      </c>
      <c r="K159" s="4">
        <v>0.77128740049400002</v>
      </c>
      <c r="L159" s="4">
        <v>5.1958638457200203E-3</v>
      </c>
      <c r="M159" s="4">
        <v>1.5003871344799999</v>
      </c>
      <c r="N159" s="4">
        <v>0.105578054544049</v>
      </c>
    </row>
    <row r="160" spans="1:15" ht="15" customHeight="1" x14ac:dyDescent="0.25">
      <c r="A160" s="7" t="s">
        <v>457</v>
      </c>
      <c r="B160" s="7" t="s">
        <v>263</v>
      </c>
      <c r="C160" s="7" t="s">
        <v>264</v>
      </c>
      <c r="D160" s="7" t="s">
        <v>506</v>
      </c>
      <c r="E160" s="7" t="s">
        <v>266</v>
      </c>
      <c r="F160" s="7" t="s">
        <v>268</v>
      </c>
      <c r="G160" s="4">
        <v>47.407712725000003</v>
      </c>
      <c r="H160" s="4">
        <v>51.351590354999999</v>
      </c>
      <c r="I160" s="4">
        <v>68.833881199999993</v>
      </c>
      <c r="J160" s="4">
        <v>44.690320364999998</v>
      </c>
      <c r="K160" s="4">
        <v>0.64924888130500003</v>
      </c>
      <c r="L160" s="4">
        <v>1.87963383008971E-4</v>
      </c>
      <c r="M160" s="4">
        <v>1.0831906329900001</v>
      </c>
      <c r="N160" s="4">
        <v>0.61758446612431195</v>
      </c>
    </row>
    <row r="161" spans="1:15" ht="15" customHeight="1" x14ac:dyDescent="0.25">
      <c r="A161" s="7" t="s">
        <v>492</v>
      </c>
      <c r="B161" s="7" t="s">
        <v>221</v>
      </c>
      <c r="C161" s="7" t="s">
        <v>222</v>
      </c>
      <c r="D161" s="7" t="s">
        <v>223</v>
      </c>
      <c r="E161" s="7" t="s">
        <v>224</v>
      </c>
      <c r="F161" s="7" t="s">
        <v>225</v>
      </c>
      <c r="G161" s="4">
        <v>39.566176304999999</v>
      </c>
      <c r="H161" s="4">
        <v>23.431765715000001</v>
      </c>
      <c r="I161" s="4">
        <v>8.7144524929999996</v>
      </c>
      <c r="J161" s="4">
        <v>8.6165890054999998</v>
      </c>
      <c r="K161" s="4">
        <v>0.98876997865600003</v>
      </c>
      <c r="L161" s="4">
        <v>0.93257889034374697</v>
      </c>
      <c r="M161" s="4">
        <v>0.59221708800899997</v>
      </c>
      <c r="N161" s="4">
        <v>8.0229476882423007E-3</v>
      </c>
    </row>
    <row r="162" spans="1:15" ht="15" customHeight="1" x14ac:dyDescent="0.25">
      <c r="A162" s="7" t="s">
        <v>492</v>
      </c>
      <c r="B162" s="7" t="s">
        <v>228</v>
      </c>
      <c r="C162" s="7" t="s">
        <v>222</v>
      </c>
      <c r="D162" s="7" t="s">
        <v>229</v>
      </c>
      <c r="E162" s="7" t="s">
        <v>224</v>
      </c>
      <c r="F162" s="7" t="s">
        <v>230</v>
      </c>
      <c r="G162" s="4">
        <v>0.75582142350000003</v>
      </c>
      <c r="H162" s="4">
        <v>0.62224328250000005</v>
      </c>
      <c r="I162" s="4">
        <v>0.60521717149999998</v>
      </c>
      <c r="J162" s="4">
        <v>0.79829525599999995</v>
      </c>
      <c r="K162" s="4">
        <v>1.3190228129499999</v>
      </c>
      <c r="L162" s="4">
        <v>0.46128897804179703</v>
      </c>
      <c r="M162" s="4">
        <v>0.82326759093199997</v>
      </c>
      <c r="N162" s="4">
        <v>0.70511231797638596</v>
      </c>
    </row>
    <row r="163" spans="1:15" ht="15" customHeight="1" x14ac:dyDescent="0.25">
      <c r="A163" s="7" t="s">
        <v>448</v>
      </c>
      <c r="B163" s="7" t="s">
        <v>448</v>
      </c>
      <c r="C163" s="7" t="s">
        <v>461</v>
      </c>
      <c r="D163" s="7"/>
      <c r="E163" s="7" t="s">
        <v>226</v>
      </c>
      <c r="F163" s="7" t="s">
        <v>227</v>
      </c>
      <c r="G163" s="4" t="e">
        <v>#N/A</v>
      </c>
      <c r="H163" s="4" t="e">
        <v>#N/A</v>
      </c>
      <c r="I163" s="4" t="e">
        <v>#N/A</v>
      </c>
      <c r="J163" s="4" t="e">
        <v>#N/A</v>
      </c>
      <c r="K163" s="4" t="e">
        <v>#N/A</v>
      </c>
      <c r="L163" s="4" t="e">
        <v>#N/A</v>
      </c>
      <c r="M163" s="4" t="e">
        <v>#N/A</v>
      </c>
      <c r="N163" s="4" t="e">
        <v>#N/A</v>
      </c>
    </row>
    <row r="164" spans="1:15" ht="15" customHeight="1" x14ac:dyDescent="0.25">
      <c r="A164" s="7" t="s">
        <v>457</v>
      </c>
      <c r="B164" s="7" t="s">
        <v>378</v>
      </c>
      <c r="C164" s="7" t="s">
        <v>379</v>
      </c>
      <c r="D164" s="7" t="s">
        <v>380</v>
      </c>
      <c r="E164" s="7" t="s">
        <v>381</v>
      </c>
      <c r="F164" s="7" t="s">
        <v>382</v>
      </c>
      <c r="G164" s="4">
        <v>47.61423156</v>
      </c>
      <c r="H164" s="4">
        <v>69.240369084999998</v>
      </c>
      <c r="I164" s="4">
        <v>76.129399609999993</v>
      </c>
      <c r="J164" s="4">
        <v>78.485517669999993</v>
      </c>
      <c r="K164" s="4">
        <v>1.03094885908</v>
      </c>
      <c r="L164" s="4">
        <v>0.74741259171364904</v>
      </c>
      <c r="M164" s="4">
        <v>1.45419482404</v>
      </c>
      <c r="N164" s="4">
        <v>4.1576272957737699E-2</v>
      </c>
    </row>
    <row r="165" spans="1:15" ht="15" customHeight="1" x14ac:dyDescent="0.25">
      <c r="A165" s="7" t="s">
        <v>457</v>
      </c>
      <c r="B165" s="7" t="s">
        <v>378</v>
      </c>
      <c r="C165" s="7" t="s">
        <v>379</v>
      </c>
      <c r="D165" s="7" t="s">
        <v>383</v>
      </c>
      <c r="E165" s="7" t="s">
        <v>381</v>
      </c>
      <c r="F165" s="7" t="s">
        <v>384</v>
      </c>
      <c r="G165" s="4">
        <v>0.74070711600000005</v>
      </c>
      <c r="H165" s="4">
        <v>0.85947529749999996</v>
      </c>
      <c r="I165" s="4">
        <v>0.93794956399999996</v>
      </c>
      <c r="J165" s="4">
        <v>1.4169356515</v>
      </c>
      <c r="K165" s="4">
        <v>1.5106736075</v>
      </c>
      <c r="L165" s="4">
        <v>0.197179579022908</v>
      </c>
      <c r="M165" s="4">
        <v>1.1603443235999999</v>
      </c>
      <c r="N165" s="4">
        <v>0.76271570515904097</v>
      </c>
    </row>
    <row r="166" spans="1:15" ht="15" customHeight="1" x14ac:dyDescent="0.25">
      <c r="A166" s="7" t="s">
        <v>457</v>
      </c>
      <c r="B166" s="7" t="s">
        <v>378</v>
      </c>
      <c r="C166" s="7" t="s">
        <v>379</v>
      </c>
      <c r="D166" s="7" t="s">
        <v>385</v>
      </c>
      <c r="E166" s="7" t="s">
        <v>381</v>
      </c>
      <c r="F166" s="7" t="s">
        <v>386</v>
      </c>
      <c r="G166" s="4">
        <v>29.316114375000002</v>
      </c>
      <c r="H166" s="4">
        <v>16.840016859999999</v>
      </c>
      <c r="I166" s="4">
        <v>60.747458754999997</v>
      </c>
      <c r="J166" s="4">
        <v>30.088396599999999</v>
      </c>
      <c r="K166" s="4">
        <v>0.49530296767400001</v>
      </c>
      <c r="L166" s="4">
        <v>4.49654021394963E-6</v>
      </c>
      <c r="M166" s="4">
        <v>0.57442867920999996</v>
      </c>
      <c r="N166" s="4">
        <v>1.7454825059537701E-2</v>
      </c>
    </row>
    <row r="167" spans="1:15" ht="15" customHeight="1" x14ac:dyDescent="0.25">
      <c r="A167" s="7" t="s">
        <v>507</v>
      </c>
      <c r="B167" s="7" t="s">
        <v>508</v>
      </c>
      <c r="C167" s="7"/>
      <c r="D167" s="7"/>
      <c r="E167" s="7" t="s">
        <v>109</v>
      </c>
      <c r="F167" s="7" t="s">
        <v>110</v>
      </c>
      <c r="G167" s="4">
        <v>0.31346634950000002</v>
      </c>
      <c r="H167" s="4">
        <v>0.70037821499999997</v>
      </c>
      <c r="I167" s="4">
        <v>302.46029184999998</v>
      </c>
      <c r="J167" s="4">
        <v>87.229490444999996</v>
      </c>
      <c r="K167" s="4">
        <v>0.28839980915000002</v>
      </c>
      <c r="L167" s="4">
        <v>1.03230757275696E-11</v>
      </c>
      <c r="M167" s="4">
        <v>2.2343011175399998</v>
      </c>
      <c r="N167" s="4">
        <v>0.211100117986181</v>
      </c>
    </row>
    <row r="168" spans="1:15" ht="15" customHeight="1" x14ac:dyDescent="0.25">
      <c r="A168" s="7" t="s">
        <v>451</v>
      </c>
      <c r="B168" s="7" t="s">
        <v>509</v>
      </c>
      <c r="C168" s="7" t="s">
        <v>59</v>
      </c>
      <c r="D168" s="7"/>
      <c r="E168" s="7" t="s">
        <v>260</v>
      </c>
      <c r="F168" s="7" t="s">
        <v>439</v>
      </c>
      <c r="G168" s="4">
        <v>0.10489694250000001</v>
      </c>
      <c r="H168" s="4">
        <v>0.20614428700000001</v>
      </c>
      <c r="I168" s="4">
        <v>1.118948244</v>
      </c>
      <c r="J168" s="4">
        <v>0.29655066299999999</v>
      </c>
      <c r="K168" s="4">
        <v>0.26502625531599999</v>
      </c>
      <c r="L168" s="4">
        <v>9.9423749468222598E-3</v>
      </c>
      <c r="M168" s="4">
        <v>1.9652077752399999</v>
      </c>
      <c r="N168" s="4">
        <v>0.512965173046108</v>
      </c>
    </row>
    <row r="169" spans="1:15" ht="15" customHeight="1" x14ac:dyDescent="0.25">
      <c r="A169" s="7" t="s">
        <v>451</v>
      </c>
      <c r="B169" s="7" t="s">
        <v>509</v>
      </c>
      <c r="C169" s="7" t="s">
        <v>59</v>
      </c>
      <c r="D169" s="7"/>
      <c r="E169" s="7" t="s">
        <v>260</v>
      </c>
      <c r="F169" s="7" t="s">
        <v>261</v>
      </c>
      <c r="G169" s="4" t="e">
        <v>#N/A</v>
      </c>
      <c r="H169" s="4" t="e">
        <v>#N/A</v>
      </c>
      <c r="I169" s="4" t="e">
        <v>#N/A</v>
      </c>
      <c r="J169" s="4" t="e">
        <v>#N/A</v>
      </c>
      <c r="K169" s="4" t="e">
        <v>#N/A</v>
      </c>
      <c r="L169" s="4" t="e">
        <v>#N/A</v>
      </c>
      <c r="M169" s="4" t="e">
        <v>#N/A</v>
      </c>
      <c r="N169" s="4" t="e">
        <v>#N/A</v>
      </c>
    </row>
    <row r="170" spans="1:15" ht="15" customHeight="1" x14ac:dyDescent="0.25">
      <c r="A170" s="7" t="s">
        <v>451</v>
      </c>
      <c r="B170" s="7" t="s">
        <v>509</v>
      </c>
      <c r="C170" s="7" t="s">
        <v>59</v>
      </c>
      <c r="D170" s="7"/>
      <c r="E170" s="7" t="s">
        <v>260</v>
      </c>
      <c r="F170" s="7" t="s">
        <v>440</v>
      </c>
      <c r="G170" s="4" t="e">
        <v>#N/A</v>
      </c>
      <c r="H170" s="4" t="e">
        <v>#N/A</v>
      </c>
      <c r="I170" s="4" t="e">
        <v>#N/A</v>
      </c>
      <c r="J170" s="4" t="e">
        <v>#N/A</v>
      </c>
      <c r="K170" s="4" t="e">
        <v>#N/A</v>
      </c>
      <c r="L170" s="4" t="e">
        <v>#N/A</v>
      </c>
      <c r="M170" s="4" t="e">
        <v>#N/A</v>
      </c>
      <c r="N170" s="4" t="e">
        <v>#N/A</v>
      </c>
    </row>
    <row r="171" spans="1:15" ht="15" customHeight="1" x14ac:dyDescent="0.25">
      <c r="A171" s="7" t="s">
        <v>451</v>
      </c>
      <c r="B171" s="7" t="s">
        <v>475</v>
      </c>
      <c r="C171" s="7" t="s">
        <v>59</v>
      </c>
      <c r="D171" s="7"/>
      <c r="E171" s="7" t="s">
        <v>260</v>
      </c>
      <c r="F171" s="7" t="s">
        <v>262</v>
      </c>
      <c r="G171" s="4">
        <v>1.3472625460000001</v>
      </c>
      <c r="H171" s="4">
        <v>2.8026201385</v>
      </c>
      <c r="I171" s="4">
        <v>1.2280830135</v>
      </c>
      <c r="J171" s="4">
        <v>1.186202652</v>
      </c>
      <c r="K171" s="4">
        <v>0.96589777642100005</v>
      </c>
      <c r="L171" s="4">
        <v>0.91244823383495</v>
      </c>
      <c r="M171" s="4">
        <v>2.0802330969699998</v>
      </c>
      <c r="N171" s="4">
        <v>0.112347417305268</v>
      </c>
    </row>
    <row r="172" spans="1:15" ht="15" customHeight="1" x14ac:dyDescent="0.25">
      <c r="A172" s="7" t="s">
        <v>457</v>
      </c>
      <c r="B172" s="7" t="s">
        <v>278</v>
      </c>
      <c r="C172" s="7" t="s">
        <v>279</v>
      </c>
      <c r="D172" s="7" t="s">
        <v>280</v>
      </c>
      <c r="E172" s="7" t="s">
        <v>281</v>
      </c>
      <c r="F172" s="7" t="s">
        <v>282</v>
      </c>
      <c r="G172" s="4" t="e">
        <v>#N/A</v>
      </c>
      <c r="H172" s="4" t="e">
        <v>#N/A</v>
      </c>
      <c r="I172" s="4" t="e">
        <v>#N/A</v>
      </c>
      <c r="J172" s="4" t="e">
        <v>#N/A</v>
      </c>
      <c r="K172" s="4" t="e">
        <v>#N/A</v>
      </c>
      <c r="L172" s="4" t="e">
        <v>#N/A</v>
      </c>
      <c r="M172" s="4" t="e">
        <v>#N/A</v>
      </c>
      <c r="N172" s="4" t="e">
        <v>#N/A</v>
      </c>
    </row>
    <row r="173" spans="1:15" ht="15" customHeight="1" x14ac:dyDescent="0.25">
      <c r="A173" s="7" t="s">
        <v>457</v>
      </c>
      <c r="B173" s="7" t="s">
        <v>278</v>
      </c>
      <c r="C173" s="7" t="s">
        <v>279</v>
      </c>
      <c r="D173" s="7" t="s">
        <v>283</v>
      </c>
      <c r="E173" s="7" t="s">
        <v>281</v>
      </c>
      <c r="F173" s="7" t="s">
        <v>284</v>
      </c>
      <c r="G173" s="4">
        <v>20.173335269999999</v>
      </c>
      <c r="H173" s="4">
        <v>15.830278399999999</v>
      </c>
      <c r="I173" s="4">
        <v>7.9145064520000004</v>
      </c>
      <c r="J173" s="4">
        <v>8.5638216054999994</v>
      </c>
      <c r="K173" s="4">
        <v>1.0820411427300001</v>
      </c>
      <c r="L173" s="4">
        <v>0.57043965245199102</v>
      </c>
      <c r="M173" s="4">
        <v>0.78471299803100003</v>
      </c>
      <c r="N173" s="4">
        <v>0.19447609916136699</v>
      </c>
    </row>
    <row r="174" spans="1:15" ht="15" customHeight="1" x14ac:dyDescent="0.25">
      <c r="A174" s="7" t="s">
        <v>457</v>
      </c>
      <c r="B174" s="7" t="s">
        <v>278</v>
      </c>
      <c r="C174" s="7" t="s">
        <v>279</v>
      </c>
      <c r="D174" s="7" t="s">
        <v>285</v>
      </c>
      <c r="E174" s="7" t="s">
        <v>281</v>
      </c>
      <c r="F174" s="7" t="s">
        <v>286</v>
      </c>
      <c r="G174" s="4">
        <v>0.25807593950000002</v>
      </c>
      <c r="H174" s="4">
        <v>0.26551762099999998</v>
      </c>
      <c r="I174" s="4">
        <v>5.1292113E-2</v>
      </c>
      <c r="J174" s="4">
        <v>0</v>
      </c>
      <c r="K174" s="4">
        <v>0</v>
      </c>
      <c r="L174" s="4">
        <v>0.31288955082064202</v>
      </c>
      <c r="M174" s="4">
        <v>1.0288352394</v>
      </c>
      <c r="N174" s="4">
        <v>0.96618520478016801</v>
      </c>
      <c r="O174" s="1"/>
    </row>
    <row r="175" spans="1:15" ht="15" customHeight="1" x14ac:dyDescent="0.25">
      <c r="A175" s="7" t="s">
        <v>457</v>
      </c>
      <c r="B175" s="7" t="s">
        <v>510</v>
      </c>
      <c r="C175" s="7" t="s">
        <v>279</v>
      </c>
      <c r="D175" s="7" t="s">
        <v>511</v>
      </c>
      <c r="E175" s="7" t="s">
        <v>281</v>
      </c>
      <c r="F175" s="7" t="s">
        <v>287</v>
      </c>
      <c r="G175" s="4">
        <v>15.846395245</v>
      </c>
      <c r="H175" s="4">
        <v>12.50165266</v>
      </c>
      <c r="I175" s="4">
        <v>28.307302584999999</v>
      </c>
      <c r="J175" s="4">
        <v>36.481829025000003</v>
      </c>
      <c r="K175" s="4">
        <v>1.2887780075599999</v>
      </c>
      <c r="L175" s="4">
        <v>3.0675614914189599E-2</v>
      </c>
      <c r="M175" s="4">
        <v>0.78892722708899998</v>
      </c>
      <c r="N175" s="4">
        <v>0.22382490603730901</v>
      </c>
    </row>
    <row r="176" spans="1:15" ht="15" customHeight="1" x14ac:dyDescent="0.25">
      <c r="A176" s="7" t="s">
        <v>457</v>
      </c>
      <c r="B176" s="7" t="s">
        <v>510</v>
      </c>
      <c r="C176" s="7" t="s">
        <v>279</v>
      </c>
      <c r="D176" s="7" t="s">
        <v>288</v>
      </c>
      <c r="E176" s="7" t="s">
        <v>281</v>
      </c>
      <c r="F176" s="7" t="s">
        <v>289</v>
      </c>
      <c r="G176" s="4">
        <v>1.1941574189999999</v>
      </c>
      <c r="H176" s="4">
        <v>1.5785086655</v>
      </c>
      <c r="I176" s="4">
        <v>303.42315439999999</v>
      </c>
      <c r="J176" s="4">
        <v>479.37412369999998</v>
      </c>
      <c r="K176" s="4">
        <v>1.5798864284</v>
      </c>
      <c r="L176" s="4">
        <v>2.6203017277093299E-4</v>
      </c>
      <c r="M176" s="4">
        <v>1.32185978196</v>
      </c>
      <c r="N176" s="4">
        <v>0.44251517861724698</v>
      </c>
    </row>
    <row r="177" spans="1:15" ht="15" customHeight="1" x14ac:dyDescent="0.25">
      <c r="A177" s="7" t="s">
        <v>457</v>
      </c>
      <c r="B177" s="7" t="s">
        <v>510</v>
      </c>
      <c r="C177" s="7" t="s">
        <v>330</v>
      </c>
      <c r="D177" s="7" t="s">
        <v>342</v>
      </c>
      <c r="E177" s="7" t="s">
        <v>281</v>
      </c>
      <c r="F177" s="7" t="s">
        <v>343</v>
      </c>
      <c r="G177" s="4">
        <v>13.059518904999999</v>
      </c>
      <c r="H177" s="4">
        <v>12.025603</v>
      </c>
      <c r="I177" s="4">
        <v>7.7512525314999996</v>
      </c>
      <c r="J177" s="4">
        <v>7.6308438985000002</v>
      </c>
      <c r="K177" s="4">
        <v>0.98446591276600004</v>
      </c>
      <c r="L177" s="4">
        <v>0.91556189704229296</v>
      </c>
      <c r="M177" s="4">
        <v>0.92083047526299999</v>
      </c>
      <c r="N177" s="4">
        <v>0.64171241108398602</v>
      </c>
    </row>
    <row r="178" spans="1:15" ht="15" customHeight="1" x14ac:dyDescent="0.25">
      <c r="A178" s="7" t="s">
        <v>457</v>
      </c>
      <c r="B178" s="7" t="s">
        <v>510</v>
      </c>
      <c r="C178" s="7" t="s">
        <v>330</v>
      </c>
      <c r="D178" s="7" t="s">
        <v>441</v>
      </c>
      <c r="E178" s="7" t="s">
        <v>281</v>
      </c>
      <c r="F178" s="7" t="s">
        <v>344</v>
      </c>
      <c r="G178" s="4">
        <v>0.71983436199999995</v>
      </c>
      <c r="H178" s="4">
        <v>0.67870818300000002</v>
      </c>
      <c r="I178" s="4">
        <v>2.8699430674999999</v>
      </c>
      <c r="J178" s="4">
        <v>0.81246310249999998</v>
      </c>
      <c r="K178" s="4">
        <v>0.28309380478700003</v>
      </c>
      <c r="L178" s="4">
        <v>1.2132399618658401E-4</v>
      </c>
      <c r="M178" s="4">
        <v>0.94286716337700005</v>
      </c>
      <c r="N178" s="4">
        <v>0.91206998582883603</v>
      </c>
      <c r="O178" s="1"/>
    </row>
    <row r="179" spans="1:15" ht="15" customHeight="1" x14ac:dyDescent="0.25">
      <c r="A179" s="7" t="s">
        <v>457</v>
      </c>
      <c r="B179" s="7" t="s">
        <v>329</v>
      </c>
      <c r="C179" s="7" t="s">
        <v>330</v>
      </c>
      <c r="D179" s="7" t="s">
        <v>345</v>
      </c>
      <c r="E179" s="7" t="s">
        <v>281</v>
      </c>
      <c r="F179" s="7" t="s">
        <v>346</v>
      </c>
      <c r="G179" s="4">
        <v>5.5752301185000004</v>
      </c>
      <c r="H179" s="4">
        <v>12.945816575</v>
      </c>
      <c r="I179" s="4">
        <v>28.366143810000001</v>
      </c>
      <c r="J179" s="4">
        <v>28.002694815000002</v>
      </c>
      <c r="K179" s="4">
        <v>0.98718722581999996</v>
      </c>
      <c r="L179" s="4">
        <v>0.88075340320208195</v>
      </c>
      <c r="M179" s="4">
        <v>2.3220237191700002</v>
      </c>
      <c r="N179" s="4">
        <v>1.45430545019831E-3</v>
      </c>
      <c r="O179" s="1"/>
    </row>
    <row r="180" spans="1:15" ht="15" customHeight="1" x14ac:dyDescent="0.25">
      <c r="A180" s="7" t="s">
        <v>457</v>
      </c>
      <c r="B180" s="7" t="s">
        <v>290</v>
      </c>
      <c r="C180" s="7" t="s">
        <v>291</v>
      </c>
      <c r="D180" s="7" t="s">
        <v>512</v>
      </c>
      <c r="E180" s="7" t="s">
        <v>301</v>
      </c>
      <c r="F180" s="7" t="s">
        <v>302</v>
      </c>
      <c r="G180" s="4">
        <v>0</v>
      </c>
      <c r="H180" s="4">
        <v>3.07465645E-2</v>
      </c>
      <c r="I180" s="4">
        <v>0</v>
      </c>
      <c r="J180" s="4">
        <v>2.8697001E-2</v>
      </c>
      <c r="K180" s="4" t="s">
        <v>418</v>
      </c>
      <c r="L180" s="4">
        <v>0.23146487999122201</v>
      </c>
      <c r="M180" s="4" t="s">
        <v>418</v>
      </c>
      <c r="N180" s="4">
        <v>0.174454736351706</v>
      </c>
      <c r="O180" s="1"/>
    </row>
    <row r="181" spans="1:15" ht="15" customHeight="1" x14ac:dyDescent="0.25">
      <c r="A181" s="7" t="s">
        <v>457</v>
      </c>
      <c r="B181" s="7" t="s">
        <v>329</v>
      </c>
      <c r="C181" s="7" t="s">
        <v>330</v>
      </c>
      <c r="D181" s="7" t="s">
        <v>331</v>
      </c>
      <c r="E181" s="7" t="s">
        <v>332</v>
      </c>
      <c r="F181" s="7" t="s">
        <v>333</v>
      </c>
      <c r="G181" s="4">
        <v>7.2040602999999995E-2</v>
      </c>
      <c r="H181" s="4">
        <v>7.6460323999999996E-2</v>
      </c>
      <c r="I181" s="4">
        <v>7.4640690499999995E-2</v>
      </c>
      <c r="J181" s="4">
        <v>0</v>
      </c>
      <c r="K181" s="4">
        <v>0</v>
      </c>
      <c r="L181" s="4">
        <v>0.175088627505151</v>
      </c>
      <c r="M181" s="4">
        <v>1.0613504165100001</v>
      </c>
      <c r="N181" s="4">
        <v>0.96122206231482599</v>
      </c>
      <c r="O181" s="1"/>
    </row>
    <row r="182" spans="1:15" ht="15" customHeight="1" x14ac:dyDescent="0.25">
      <c r="A182" s="7" t="s">
        <v>457</v>
      </c>
      <c r="B182" s="7" t="s">
        <v>329</v>
      </c>
      <c r="C182" s="7" t="s">
        <v>330</v>
      </c>
      <c r="D182" s="7" t="s">
        <v>334</v>
      </c>
      <c r="E182" s="7" t="s">
        <v>332</v>
      </c>
      <c r="F182" s="7" t="s">
        <v>335</v>
      </c>
      <c r="G182" s="4">
        <v>5.2017504619999997</v>
      </c>
      <c r="H182" s="4">
        <v>7.2109856790000002</v>
      </c>
      <c r="I182" s="4">
        <v>36.191289660000002</v>
      </c>
      <c r="J182" s="4">
        <v>78.875439180000001</v>
      </c>
      <c r="K182" s="4">
        <v>2.17940393727</v>
      </c>
      <c r="L182" s="4">
        <v>3.2437143291374999E-6</v>
      </c>
      <c r="M182" s="4">
        <v>1.3862613617599999</v>
      </c>
      <c r="N182" s="4">
        <v>0.25803283200594102</v>
      </c>
      <c r="O182" s="1"/>
    </row>
    <row r="183" spans="1:15" ht="15" customHeight="1" x14ac:dyDescent="0.25">
      <c r="A183" s="7" t="s">
        <v>457</v>
      </c>
      <c r="B183" s="7" t="s">
        <v>329</v>
      </c>
      <c r="C183" s="7" t="s">
        <v>330</v>
      </c>
      <c r="D183" s="7" t="s">
        <v>336</v>
      </c>
      <c r="E183" s="7" t="s">
        <v>332</v>
      </c>
      <c r="F183" s="7" t="s">
        <v>337</v>
      </c>
      <c r="G183" s="4">
        <v>0.99447869200000005</v>
      </c>
      <c r="H183" s="4">
        <v>0.31230933750000001</v>
      </c>
      <c r="I183" s="4">
        <v>0.3818122115</v>
      </c>
      <c r="J183" s="4">
        <v>0.29398856899999998</v>
      </c>
      <c r="K183" s="4">
        <v>0.76998210152799995</v>
      </c>
      <c r="L183" s="4">
        <v>0.63989212567533604</v>
      </c>
      <c r="M183" s="4">
        <v>0.31404326710300001</v>
      </c>
      <c r="N183" s="4">
        <v>4.0047512462626299E-2</v>
      </c>
      <c r="O183" s="1"/>
    </row>
    <row r="184" spans="1:15" ht="15" customHeight="1" x14ac:dyDescent="0.25">
      <c r="A184" s="7" t="s">
        <v>457</v>
      </c>
      <c r="B184" s="7" t="s">
        <v>513</v>
      </c>
      <c r="C184" s="7" t="s">
        <v>330</v>
      </c>
      <c r="D184" s="7" t="s">
        <v>338</v>
      </c>
      <c r="E184" s="7" t="s">
        <v>332</v>
      </c>
      <c r="F184" s="7" t="s">
        <v>339</v>
      </c>
      <c r="G184" s="4">
        <v>1.4175465869999999</v>
      </c>
      <c r="H184" s="4">
        <v>5.5693637584999998</v>
      </c>
      <c r="I184" s="4">
        <v>7.6033014499999996E-2</v>
      </c>
      <c r="J184" s="4">
        <v>0.37120978799999998</v>
      </c>
      <c r="K184" s="4">
        <v>4.8822184736600001</v>
      </c>
      <c r="L184" s="4">
        <v>6.5625740082942502E-2</v>
      </c>
      <c r="M184" s="4">
        <v>3.9288752902900002</v>
      </c>
      <c r="N184" s="4">
        <v>1.8095139929594801E-3</v>
      </c>
      <c r="O184" s="1"/>
    </row>
    <row r="185" spans="1:15" ht="15" customHeight="1" x14ac:dyDescent="0.25">
      <c r="A185" s="7" t="s">
        <v>457</v>
      </c>
      <c r="B185" s="7" t="s">
        <v>513</v>
      </c>
      <c r="C185" s="7" t="s">
        <v>330</v>
      </c>
      <c r="D185" s="7" t="s">
        <v>340</v>
      </c>
      <c r="E185" s="7" t="s">
        <v>332</v>
      </c>
      <c r="F185" s="7" t="s">
        <v>341</v>
      </c>
      <c r="G185" s="4">
        <v>0.69449010150000001</v>
      </c>
      <c r="H185" s="4">
        <v>0.30691063149999998</v>
      </c>
      <c r="I185" s="4">
        <v>0.600278953</v>
      </c>
      <c r="J185" s="4">
        <v>1.2352850774999999</v>
      </c>
      <c r="K185" s="4">
        <v>2.0578517226500002</v>
      </c>
      <c r="L185" s="4">
        <v>3.08196548178916E-2</v>
      </c>
      <c r="M185" s="4">
        <v>0.44192225466899998</v>
      </c>
      <c r="N185" s="4">
        <v>0.26702365968526598</v>
      </c>
      <c r="O185" s="1"/>
    </row>
    <row r="186" spans="1:15" ht="15" customHeight="1" x14ac:dyDescent="0.25">
      <c r="A186" s="7" t="s">
        <v>457</v>
      </c>
      <c r="B186" s="7" t="s">
        <v>290</v>
      </c>
      <c r="C186" s="7" t="s">
        <v>291</v>
      </c>
      <c r="D186" s="7" t="s">
        <v>292</v>
      </c>
      <c r="E186" s="7" t="s">
        <v>293</v>
      </c>
      <c r="F186" s="7" t="s">
        <v>294</v>
      </c>
      <c r="G186" s="4">
        <v>0.112021105</v>
      </c>
      <c r="H186" s="4">
        <v>7.4678684999999995E-2</v>
      </c>
      <c r="I186" s="4">
        <v>0.10974576599999999</v>
      </c>
      <c r="J186" s="4">
        <v>0</v>
      </c>
      <c r="K186" s="4">
        <v>0</v>
      </c>
      <c r="L186" s="4">
        <v>0.14599874945407701</v>
      </c>
      <c r="M186" s="4">
        <v>0.66664835166600001</v>
      </c>
      <c r="N186" s="4">
        <v>0.69298912925905398</v>
      </c>
      <c r="O186" s="1"/>
    </row>
    <row r="187" spans="1:15" ht="15" customHeight="1" x14ac:dyDescent="0.25">
      <c r="A187" s="7" t="s">
        <v>457</v>
      </c>
      <c r="B187" s="7" t="s">
        <v>290</v>
      </c>
      <c r="C187" s="7" t="s">
        <v>291</v>
      </c>
      <c r="D187" s="7" t="s">
        <v>295</v>
      </c>
      <c r="E187" s="7" t="s">
        <v>293</v>
      </c>
      <c r="F187" s="7" t="s">
        <v>296</v>
      </c>
      <c r="G187" s="4" t="e">
        <v>#N/A</v>
      </c>
      <c r="H187" s="4" t="e">
        <v>#N/A</v>
      </c>
      <c r="I187" s="4" t="e">
        <v>#N/A</v>
      </c>
      <c r="J187" s="4" t="e">
        <v>#N/A</v>
      </c>
      <c r="K187" s="4" t="e">
        <v>#N/A</v>
      </c>
      <c r="L187" s="4" t="e">
        <v>#N/A</v>
      </c>
      <c r="M187" s="4" t="e">
        <v>#N/A</v>
      </c>
      <c r="N187" s="4" t="e">
        <v>#N/A</v>
      </c>
      <c r="O187" s="1"/>
    </row>
    <row r="188" spans="1:15" ht="15" customHeight="1" x14ac:dyDescent="0.25">
      <c r="A188" s="7" t="s">
        <v>457</v>
      </c>
      <c r="B188" s="7" t="s">
        <v>514</v>
      </c>
      <c r="C188" s="7" t="s">
        <v>291</v>
      </c>
      <c r="D188" s="7" t="s">
        <v>297</v>
      </c>
      <c r="E188" s="7" t="s">
        <v>293</v>
      </c>
      <c r="F188" s="7" t="s">
        <v>298</v>
      </c>
      <c r="G188" s="4">
        <v>5.4453906314999996</v>
      </c>
      <c r="H188" s="4">
        <v>6.2289152364999998</v>
      </c>
      <c r="I188" s="4">
        <v>2.1572184575</v>
      </c>
      <c r="J188" s="4">
        <v>5.4530407985</v>
      </c>
      <c r="K188" s="4">
        <v>2.5278111169200002</v>
      </c>
      <c r="L188" s="4">
        <v>1.35150035321452E-3</v>
      </c>
      <c r="M188" s="4">
        <v>1.1438876763900001</v>
      </c>
      <c r="N188" s="4">
        <v>0.58508427229447402</v>
      </c>
      <c r="O188" s="1"/>
    </row>
    <row r="189" spans="1:15" ht="15" customHeight="1" x14ac:dyDescent="0.25">
      <c r="A189" s="7" t="s">
        <v>457</v>
      </c>
      <c r="B189" s="7" t="s">
        <v>514</v>
      </c>
      <c r="C189" s="7" t="s">
        <v>291</v>
      </c>
      <c r="D189" s="7" t="s">
        <v>299</v>
      </c>
      <c r="E189" s="7" t="s">
        <v>293</v>
      </c>
      <c r="F189" s="7" t="s">
        <v>300</v>
      </c>
      <c r="G189" s="4">
        <v>4.9400283345</v>
      </c>
      <c r="H189" s="4">
        <v>4.5825665850000004</v>
      </c>
      <c r="I189" s="4">
        <v>29.958831069999999</v>
      </c>
      <c r="J189" s="4">
        <v>34.471245690000003</v>
      </c>
      <c r="K189" s="4">
        <v>1.1506205168500001</v>
      </c>
      <c r="L189" s="4">
        <v>0.19593453105876499</v>
      </c>
      <c r="M189" s="4">
        <v>0.92763973700199998</v>
      </c>
      <c r="N189" s="4">
        <v>0.765377425066044</v>
      </c>
      <c r="O189" s="1"/>
    </row>
    <row r="190" spans="1:15" ht="15" customHeight="1" thickBot="1" x14ac:dyDescent="0.3">
      <c r="A190" s="12" t="s">
        <v>457</v>
      </c>
      <c r="B190" s="12" t="s">
        <v>329</v>
      </c>
      <c r="C190" s="12" t="s">
        <v>330</v>
      </c>
      <c r="D190" s="12" t="s">
        <v>515</v>
      </c>
      <c r="E190" s="12" t="s">
        <v>347</v>
      </c>
      <c r="F190" s="12" t="s">
        <v>348</v>
      </c>
      <c r="G190" s="9">
        <v>33.264891679999998</v>
      </c>
      <c r="H190" s="9">
        <v>20.644408240000001</v>
      </c>
      <c r="I190" s="9">
        <v>18.33330114</v>
      </c>
      <c r="J190" s="9">
        <v>16.106609035000002</v>
      </c>
      <c r="K190" s="9">
        <v>0.87854385372300003</v>
      </c>
      <c r="L190" s="9">
        <v>0.21362554370283099</v>
      </c>
      <c r="M190" s="9">
        <v>0.62060650726300004</v>
      </c>
      <c r="N190" s="9">
        <v>3.1483779928862502E-3</v>
      </c>
      <c r="O190" s="1"/>
    </row>
    <row r="191" spans="1:15" ht="15" customHeight="1" x14ac:dyDescent="0.25">
      <c r="C191" s="7" t="s">
        <v>72</v>
      </c>
      <c r="D191" s="7" t="s">
        <v>519</v>
      </c>
      <c r="E191" s="18" t="s">
        <v>75</v>
      </c>
      <c r="F191" s="18" t="s">
        <v>517</v>
      </c>
    </row>
    <row r="192" spans="1:15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" customHeight="1" x14ac:dyDescent="0.25"/>
    <row r="208" ht="15" customHeight="1" x14ac:dyDescent="0.25"/>
    <row r="209" ht="15" customHeight="1" x14ac:dyDescent="0.25"/>
    <row r="210" ht="15" customHeight="1" x14ac:dyDescent="0.25"/>
    <row r="211" ht="1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" customHeight="1" x14ac:dyDescent="0.25"/>
    <row r="222" ht="15" customHeight="1" x14ac:dyDescent="0.25"/>
    <row r="223" ht="15" customHeight="1" x14ac:dyDescent="0.25"/>
    <row r="224" ht="15" customHeight="1" x14ac:dyDescent="0.25"/>
    <row r="225" spans="1:14" ht="15" customHeight="1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</row>
    <row r="226" spans="1:14" ht="15" customHeight="1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</row>
    <row r="227" spans="1:14" ht="15" customHeight="1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</row>
    <row r="228" spans="1:14" ht="15" customHeight="1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</row>
    <row r="229" spans="1:14" ht="15" customHeight="1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</row>
    <row r="230" spans="1:14" ht="15" customHeight="1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</row>
    <row r="231" spans="1:14" ht="15" customHeight="1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</row>
    <row r="232" spans="1:14" ht="15" customHeight="1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</row>
    <row r="233" spans="1:14" ht="15" customHeight="1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</row>
    <row r="234" spans="1:14" ht="15" customHeight="1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</row>
    <row r="235" spans="1:14" ht="15" customHeight="1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</row>
    <row r="236" spans="1:14" ht="15" customHeight="1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</row>
    <row r="237" spans="1:14" ht="15" customHeight="1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</row>
    <row r="238" spans="1:14" ht="15" customHeight="1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</row>
    <row r="239" spans="1:14" ht="15" customHeight="1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</row>
    <row r="240" spans="1:14" ht="15" customHeight="1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</row>
    <row r="241" spans="1:14" ht="15" customHeight="1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</row>
    <row r="242" spans="1:14" ht="15" customHeight="1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</row>
    <row r="243" spans="1:14" ht="15" customHeight="1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</row>
    <row r="244" spans="1:14" ht="15" customHeight="1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</row>
    <row r="245" spans="1:14" ht="15" customHeight="1" x14ac:dyDescent="0.2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</row>
    <row r="246" spans="1:14" ht="15" customHeight="1" x14ac:dyDescent="0.2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</row>
    <row r="247" spans="1:14" ht="15" customHeight="1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</row>
    <row r="248" spans="1:14" ht="15" customHeight="1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</row>
    <row r="249" spans="1:14" ht="15" customHeight="1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</row>
    <row r="250" spans="1:14" ht="15" customHeight="1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</row>
    <row r="251" spans="1:14" ht="15" customHeight="1" x14ac:dyDescent="0.2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</row>
    <row r="252" spans="1:14" ht="15" customHeight="1" x14ac:dyDescent="0.2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</row>
    <row r="253" spans="1:14" ht="15" customHeight="1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</row>
    <row r="254" spans="1:14" ht="15" customHeight="1" x14ac:dyDescent="0.2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</row>
    <row r="255" spans="1:14" ht="15" customHeight="1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</row>
    <row r="256" spans="1:14" ht="15" customHeight="1" x14ac:dyDescent="0.2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</row>
    <row r="257" spans="1:14" ht="15" customHeight="1" x14ac:dyDescent="0.2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</row>
    <row r="258" spans="1:14" ht="15" customHeight="1" x14ac:dyDescent="0.2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</row>
    <row r="259" spans="1:14" ht="15" customHeight="1" x14ac:dyDescent="0.2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</row>
    <row r="260" spans="1:14" ht="15" customHeight="1" x14ac:dyDescent="0.2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</row>
    <row r="261" spans="1:14" ht="15" customHeight="1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</row>
    <row r="262" spans="1:14" ht="15" customHeight="1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</row>
    <row r="263" spans="1:14" ht="15" customHeight="1" x14ac:dyDescent="0.2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</row>
    <row r="264" spans="1:14" ht="15" customHeight="1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</row>
    <row r="265" spans="1:14" ht="15" customHeight="1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</row>
    <row r="266" spans="1:14" ht="15" customHeight="1" x14ac:dyDescent="0.2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</row>
    <row r="267" spans="1:14" ht="15" customHeight="1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</row>
    <row r="268" spans="1:14" ht="15" customHeight="1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</row>
    <row r="269" spans="1:14" ht="15" customHeight="1" x14ac:dyDescent="0.2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</row>
    <row r="270" spans="1:14" ht="15" customHeight="1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</row>
    <row r="271" spans="1:14" ht="15" customHeight="1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</row>
    <row r="272" spans="1:14" ht="15" customHeight="1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</row>
    <row r="273" spans="1:15" ht="15" customHeight="1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</row>
    <row r="274" spans="1:15" ht="15" customHeight="1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</row>
    <row r="275" spans="1:15" ht="15" customHeight="1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</row>
    <row r="276" spans="1:15" ht="15" customHeight="1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</row>
    <row r="277" spans="1:15" ht="15" customHeight="1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</row>
    <row r="278" spans="1:15" ht="15" customHeight="1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</row>
    <row r="279" spans="1:15" ht="15" customHeight="1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</row>
    <row r="280" spans="1:15" ht="15" customHeight="1" x14ac:dyDescent="0.2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</row>
    <row r="281" spans="1:15" ht="15" customHeight="1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</row>
    <row r="282" spans="1:15" ht="15" customHeight="1" x14ac:dyDescent="0.2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</row>
    <row r="283" spans="1:15" ht="15" customHeight="1" x14ac:dyDescent="0.2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</row>
    <row r="284" spans="1:15" ht="15" customHeight="1" x14ac:dyDescent="0.2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</row>
    <row r="285" spans="1:15" ht="15" customHeight="1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</row>
    <row r="286" spans="1:15" ht="15" customHeight="1" x14ac:dyDescent="0.2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</row>
    <row r="287" spans="1:15" ht="15" customHeight="1" x14ac:dyDescent="0.2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</row>
    <row r="288" spans="1:15" ht="15" customHeight="1" x14ac:dyDescent="0.2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</row>
    <row r="289" spans="1:15" ht="15" customHeight="1" x14ac:dyDescent="0.2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</row>
    <row r="290" spans="1:15" ht="15" customHeight="1" x14ac:dyDescent="0.2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</row>
    <row r="291" spans="1:15" ht="15" customHeight="1" x14ac:dyDescent="0.2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</row>
    <row r="292" spans="1:15" ht="15" customHeight="1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</row>
    <row r="293" spans="1:15" ht="15" customHeight="1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</row>
    <row r="294" spans="1:15" ht="15" customHeight="1" x14ac:dyDescent="0.2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</row>
    <row r="295" spans="1:15" ht="15" customHeight="1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</row>
    <row r="296" spans="1:15" ht="15" customHeight="1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</row>
    <row r="297" spans="1:15" ht="15" customHeight="1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</row>
    <row r="298" spans="1:15" ht="15" customHeight="1" x14ac:dyDescent="0.2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</row>
    <row r="299" spans="1:15" ht="15" customHeight="1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</row>
    <row r="300" spans="1:15" ht="15" customHeight="1" x14ac:dyDescent="0.2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</row>
    <row r="301" spans="1:15" ht="15" customHeight="1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</row>
    <row r="302" spans="1:15" ht="15" customHeight="1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</row>
    <row r="303" spans="1:15" ht="15" customHeight="1" x14ac:dyDescent="0.2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</row>
    <row r="304" spans="1:15" ht="15" customHeight="1" x14ac:dyDescent="0.2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</row>
    <row r="305" spans="1:17" ht="15" customHeight="1" x14ac:dyDescent="0.2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</row>
    <row r="306" spans="1:17" ht="15" customHeight="1" x14ac:dyDescent="0.2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</row>
    <row r="307" spans="1:17" ht="15" customHeight="1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</row>
    <row r="308" spans="1:17" ht="15" customHeight="1" x14ac:dyDescent="0.2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</row>
    <row r="309" spans="1:17" ht="15" customHeight="1" x14ac:dyDescent="0.2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</row>
    <row r="310" spans="1:17" ht="15" customHeight="1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</row>
    <row r="311" spans="1:17" ht="15" customHeight="1" x14ac:dyDescent="0.2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</row>
    <row r="312" spans="1:17" ht="15" customHeight="1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</row>
    <row r="313" spans="1:17" x14ac:dyDescent="0.2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</row>
    <row r="314" spans="1:17" x14ac:dyDescent="0.2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</row>
    <row r="315" spans="1:17" x14ac:dyDescent="0.2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</row>
    <row r="316" spans="1:17" x14ac:dyDescent="0.2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</row>
    <row r="317" spans="1:17" x14ac:dyDescent="0.2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</row>
    <row r="318" spans="1:17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</row>
    <row r="319" spans="1:17" x14ac:dyDescent="0.2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</row>
    <row r="320" spans="1:17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</row>
    <row r="321" spans="1:17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</row>
    <row r="322" spans="1:17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</row>
    <row r="323" spans="1:17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</row>
    <row r="324" spans="1:17" x14ac:dyDescent="0.2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</row>
    <row r="325" spans="1:17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</row>
    <row r="326" spans="1:17" x14ac:dyDescent="0.2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</row>
    <row r="327" spans="1:17" x14ac:dyDescent="0.2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</row>
    <row r="328" spans="1:17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</row>
    <row r="329" spans="1:17" x14ac:dyDescent="0.2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</row>
    <row r="330" spans="1:17" x14ac:dyDescent="0.2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</row>
    <row r="331" spans="1:17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</row>
    <row r="332" spans="1:17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</row>
    <row r="333" spans="1:17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</row>
    <row r="334" spans="1:17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</row>
    <row r="335" spans="1:17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</row>
    <row r="336" spans="1:17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</row>
    <row r="337" spans="1:17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</row>
    <row r="338" spans="1:17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</row>
    <row r="339" spans="1:17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</row>
    <row r="340" spans="1:17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</row>
    <row r="341" spans="1:17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</row>
    <row r="342" spans="1:17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</row>
    <row r="343" spans="1:17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</row>
    <row r="344" spans="1:17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</row>
    <row r="345" spans="1:17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</row>
    <row r="346" spans="1:17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</row>
    <row r="347" spans="1:17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</row>
    <row r="348" spans="1:17" x14ac:dyDescent="0.2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</row>
    <row r="349" spans="1:17" x14ac:dyDescent="0.2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</row>
  </sheetData>
  <conditionalFormatting sqref="G7:J67 G69:J190">
    <cfRule type="cellIs" dxfId="21" priority="11" operator="lessThan">
      <formula>20</formula>
    </cfRule>
    <cfRule type="cellIs" dxfId="20" priority="12" operator="greaterThan">
      <formula>150</formula>
    </cfRule>
  </conditionalFormatting>
  <conditionalFormatting sqref="K7:K67 M7:M190 K69:K190">
    <cfRule type="cellIs" dxfId="19" priority="9" operator="lessThan">
      <formula>0.7</formula>
    </cfRule>
    <cfRule type="cellIs" dxfId="18" priority="10" operator="greaterThan">
      <formula>1.5</formula>
    </cfRule>
  </conditionalFormatting>
  <conditionalFormatting sqref="L7:L67 N7:N190 L69:L190">
    <cfRule type="cellIs" dxfId="17" priority="7" operator="equal">
      <formula>0.05</formula>
    </cfRule>
    <cfRule type="cellIs" dxfId="16" priority="8" operator="lessThan">
      <formula>0.05</formula>
    </cfRule>
  </conditionalFormatting>
  <conditionalFormatting sqref="G68:J68">
    <cfRule type="cellIs" dxfId="15" priority="5" operator="lessThan">
      <formula>20</formula>
    </cfRule>
    <cfRule type="cellIs" dxfId="14" priority="6" operator="greaterThan">
      <formula>150</formula>
    </cfRule>
  </conditionalFormatting>
  <conditionalFormatting sqref="K68">
    <cfRule type="cellIs" dxfId="13" priority="3" operator="lessThan">
      <formula>0.7</formula>
    </cfRule>
    <cfRule type="cellIs" dxfId="12" priority="4" operator="greaterThan">
      <formula>1.5</formula>
    </cfRule>
  </conditionalFormatting>
  <conditionalFormatting sqref="L68">
    <cfRule type="cellIs" dxfId="11" priority="2" operator="lessThanOrEqual">
      <formula>0.05</formula>
    </cfRule>
  </conditionalFormatting>
  <pageMargins left="0.7" right="0.7" top="0.75" bottom="0.75" header="0.3" footer="0.3"/>
  <pageSetup paperSize="9" scale="44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C205"/>
  <sheetViews>
    <sheetView tabSelected="1" zoomScaleNormal="100" workbookViewId="0"/>
  </sheetViews>
  <sheetFormatPr defaultRowHeight="15" x14ac:dyDescent="0.25"/>
  <cols>
    <col min="1" max="1" width="39" customWidth="1"/>
    <col min="2" max="2" width="45.140625" customWidth="1"/>
    <col min="3" max="3" width="16" customWidth="1"/>
    <col min="4" max="4" width="15.140625" customWidth="1"/>
    <col min="5" max="5" width="15.42578125" customWidth="1"/>
    <col min="6" max="6" width="17.140625" customWidth="1"/>
    <col min="7" max="7" width="12.7109375" customWidth="1"/>
    <col min="8" max="8" width="15.28515625" customWidth="1"/>
    <col min="9" max="9" width="14.5703125" customWidth="1"/>
    <col min="10" max="10" width="20.140625" customWidth="1"/>
    <col min="11" max="11" width="27.5703125" customWidth="1"/>
    <col min="12" max="12" width="12.28515625" customWidth="1"/>
    <col min="13" max="13" width="21.5703125" customWidth="1"/>
    <col min="14" max="25" width="9.140625" customWidth="1"/>
  </cols>
  <sheetData>
    <row r="1" spans="1:29" ht="15" customHeight="1" x14ac:dyDescent="0.25">
      <c r="A1" s="2" t="s">
        <v>52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</row>
    <row r="2" spans="1:29" ht="18" customHeight="1" x14ac:dyDescent="0.25">
      <c r="A2" s="14" t="s">
        <v>527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</row>
    <row r="3" spans="1:29" ht="15" customHeight="1" x14ac:dyDescent="0.25">
      <c r="A3" s="14" t="s">
        <v>516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</row>
    <row r="4" spans="1:29" ht="15" customHeight="1" x14ac:dyDescent="0.25">
      <c r="A4" s="14" t="s">
        <v>520</v>
      </c>
    </row>
    <row r="5" spans="1:29" ht="15" customHeight="1" x14ac:dyDescent="0.25">
      <c r="A5" s="14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</row>
    <row r="6" spans="1:29" ht="21" customHeight="1" thickBot="1" x14ac:dyDescent="0.3">
      <c r="A6" s="21" t="s">
        <v>445</v>
      </c>
      <c r="B6" s="21" t="s">
        <v>0</v>
      </c>
      <c r="C6" s="21" t="s">
        <v>1</v>
      </c>
      <c r="D6" s="21" t="s">
        <v>417</v>
      </c>
      <c r="E6" s="21" t="s">
        <v>2</v>
      </c>
      <c r="F6" s="21" t="s">
        <v>3</v>
      </c>
      <c r="G6" s="22" t="s">
        <v>521</v>
      </c>
      <c r="H6" s="23" t="s">
        <v>522</v>
      </c>
      <c r="I6" s="25" t="s">
        <v>523</v>
      </c>
      <c r="J6" s="25" t="s">
        <v>524</v>
      </c>
      <c r="K6" s="20" t="s">
        <v>526</v>
      </c>
      <c r="L6" s="22" t="s">
        <v>416</v>
      </c>
      <c r="M6" s="24" t="s">
        <v>525</v>
      </c>
      <c r="N6" s="22" t="s">
        <v>416</v>
      </c>
    </row>
    <row r="7" spans="1:29" ht="15" customHeight="1" x14ac:dyDescent="0.25">
      <c r="A7" s="7" t="s">
        <v>447</v>
      </c>
      <c r="B7" s="7" t="s">
        <v>85</v>
      </c>
      <c r="C7" s="7" t="s">
        <v>86</v>
      </c>
      <c r="D7" s="7"/>
      <c r="E7" s="7" t="s">
        <v>87</v>
      </c>
      <c r="F7" s="7" t="s">
        <v>88</v>
      </c>
      <c r="G7" s="4">
        <v>1.0323726150000001</v>
      </c>
      <c r="H7" s="4">
        <v>1.3266757220000001</v>
      </c>
      <c r="I7" s="4">
        <v>657.1059004</v>
      </c>
      <c r="J7" s="4">
        <v>258.64869709999999</v>
      </c>
      <c r="K7" s="4">
        <v>0.393617979906</v>
      </c>
      <c r="L7" s="4">
        <v>3.0524649474727999E-10</v>
      </c>
      <c r="M7" s="4">
        <v>1.2850744999699999</v>
      </c>
      <c r="N7" s="4">
        <v>0.53447400559317204</v>
      </c>
    </row>
    <row r="8" spans="1:29" ht="15" customHeight="1" x14ac:dyDescent="0.25">
      <c r="A8" s="7" t="s">
        <v>450</v>
      </c>
      <c r="B8" s="7" t="s">
        <v>449</v>
      </c>
      <c r="C8" s="7" t="s">
        <v>96</v>
      </c>
      <c r="D8" s="7"/>
      <c r="E8" s="7" t="s">
        <v>97</v>
      </c>
      <c r="F8" s="7" t="s">
        <v>98</v>
      </c>
      <c r="G8" s="4">
        <v>5.12107271</v>
      </c>
      <c r="H8" s="4">
        <v>19.156176540000001</v>
      </c>
      <c r="I8" s="4">
        <v>1031.3918008000001</v>
      </c>
      <c r="J8" s="4">
        <v>168.2926411</v>
      </c>
      <c r="K8" s="4">
        <v>0.16317042754200001</v>
      </c>
      <c r="L8" s="4">
        <v>9.1406882063438404E-12</v>
      </c>
      <c r="M8" s="4">
        <v>3.7406570116800002</v>
      </c>
      <c r="N8" s="4">
        <v>1.1999738950480499E-2</v>
      </c>
    </row>
    <row r="9" spans="1:29" ht="15" customHeight="1" x14ac:dyDescent="0.25">
      <c r="A9" s="7" t="s">
        <v>453</v>
      </c>
      <c r="B9" s="6" t="s">
        <v>454</v>
      </c>
      <c r="C9" s="7" t="s">
        <v>171</v>
      </c>
      <c r="D9" s="15" t="s">
        <v>172</v>
      </c>
      <c r="E9" s="7" t="s">
        <v>173</v>
      </c>
      <c r="F9" s="10" t="s">
        <v>89</v>
      </c>
      <c r="G9" s="4">
        <v>15.426939725</v>
      </c>
      <c r="H9" s="4">
        <v>9.2648496480000002</v>
      </c>
      <c r="I9" s="4">
        <v>2352.4840555000001</v>
      </c>
      <c r="J9" s="4">
        <v>2095.1008649999999</v>
      </c>
      <c r="K9" s="4">
        <v>0.89059088842800005</v>
      </c>
      <c r="L9" s="4">
        <v>0.115719487606878</v>
      </c>
      <c r="M9" s="4">
        <v>0.600563028906</v>
      </c>
      <c r="N9" s="4">
        <v>2.3274717037662401E-2</v>
      </c>
    </row>
    <row r="10" spans="1:29" ht="15" customHeight="1" x14ac:dyDescent="0.25">
      <c r="A10" s="7" t="s">
        <v>455</v>
      </c>
      <c r="B10" s="6" t="s">
        <v>456</v>
      </c>
      <c r="C10" s="7" t="s">
        <v>174</v>
      </c>
      <c r="D10" s="15" t="s">
        <v>175</v>
      </c>
      <c r="E10" s="7" t="s">
        <v>173</v>
      </c>
      <c r="F10" s="10" t="s">
        <v>176</v>
      </c>
      <c r="G10" s="4">
        <v>151.55208781499999</v>
      </c>
      <c r="H10" s="4">
        <v>45.514942894999997</v>
      </c>
      <c r="I10" s="4">
        <v>1790.2314220000001</v>
      </c>
      <c r="J10" s="4">
        <v>2041.5421165</v>
      </c>
      <c r="K10" s="4">
        <v>1.140378887</v>
      </c>
      <c r="L10" s="4">
        <v>0.12926947567438199</v>
      </c>
      <c r="M10" s="4">
        <v>0.30032540990500001</v>
      </c>
      <c r="N10" s="4">
        <v>3.4187324885293102E-4</v>
      </c>
    </row>
    <row r="11" spans="1:29" ht="15" customHeight="1" x14ac:dyDescent="0.25">
      <c r="A11" s="7" t="s">
        <v>457</v>
      </c>
      <c r="B11" s="7" t="s">
        <v>349</v>
      </c>
      <c r="C11" s="7" t="s">
        <v>350</v>
      </c>
      <c r="D11" s="15" t="s">
        <v>351</v>
      </c>
      <c r="E11" s="7" t="s">
        <v>352</v>
      </c>
      <c r="F11" s="7" t="s">
        <v>353</v>
      </c>
      <c r="G11" s="4">
        <v>15.302445935</v>
      </c>
      <c r="H11" s="4">
        <v>7.3155983439999996</v>
      </c>
      <c r="I11" s="4">
        <v>155.93829969999999</v>
      </c>
      <c r="J11" s="4">
        <v>35.702057074999999</v>
      </c>
      <c r="K11" s="4">
        <v>0.228949893283</v>
      </c>
      <c r="L11" s="4">
        <v>1.3093970352429099E-11</v>
      </c>
      <c r="M11" s="4">
        <v>0.47806725637699998</v>
      </c>
      <c r="N11" s="4">
        <v>6.1162545669684E-3</v>
      </c>
    </row>
    <row r="12" spans="1:29" ht="15" customHeight="1" x14ac:dyDescent="0.25">
      <c r="A12" s="7" t="s">
        <v>451</v>
      </c>
      <c r="B12" s="6" t="s">
        <v>182</v>
      </c>
      <c r="C12" s="7" t="s">
        <v>183</v>
      </c>
      <c r="D12" s="15" t="s">
        <v>184</v>
      </c>
      <c r="E12" s="7" t="s">
        <v>185</v>
      </c>
      <c r="F12" s="10" t="s">
        <v>47</v>
      </c>
      <c r="G12" s="4">
        <v>174.06631375000001</v>
      </c>
      <c r="H12" s="4">
        <v>171.87157525000001</v>
      </c>
      <c r="I12" s="4">
        <v>1531.702918</v>
      </c>
      <c r="J12" s="4">
        <v>1241.5912945</v>
      </c>
      <c r="K12" s="4">
        <v>0.81059537062300002</v>
      </c>
      <c r="L12" s="4">
        <v>3.1446017996809003E-2</v>
      </c>
      <c r="M12" s="4">
        <v>0.98739136566600005</v>
      </c>
      <c r="N12" s="4">
        <v>0.94111420744006402</v>
      </c>
    </row>
    <row r="13" spans="1:29" ht="15" customHeight="1" x14ac:dyDescent="0.25">
      <c r="A13" s="7" t="s">
        <v>462</v>
      </c>
      <c r="B13" s="6" t="s">
        <v>4</v>
      </c>
      <c r="C13" s="6" t="s">
        <v>5</v>
      </c>
      <c r="D13" s="15" t="s">
        <v>468</v>
      </c>
      <c r="E13" s="5" t="s">
        <v>6</v>
      </c>
      <c r="F13" s="5" t="s">
        <v>10</v>
      </c>
      <c r="G13" s="4">
        <v>42.863945065000003</v>
      </c>
      <c r="H13" s="4">
        <v>29.783675994999999</v>
      </c>
      <c r="I13" s="4">
        <v>134.83376544999999</v>
      </c>
      <c r="J13" s="4">
        <v>176.04403364999999</v>
      </c>
      <c r="K13" s="4">
        <v>1.3056375979899999</v>
      </c>
      <c r="L13" s="4">
        <v>1.7279342840754101E-2</v>
      </c>
      <c r="M13" s="4">
        <v>0.69484215579899999</v>
      </c>
      <c r="N13" s="4">
        <v>0.17700816294163799</v>
      </c>
      <c r="O13" s="1"/>
      <c r="P13" s="1"/>
      <c r="Q13" s="1"/>
    </row>
    <row r="14" spans="1:29" ht="15" customHeight="1" x14ac:dyDescent="0.25">
      <c r="A14" s="7" t="s">
        <v>453</v>
      </c>
      <c r="B14" s="6" t="s">
        <v>12</v>
      </c>
      <c r="C14" s="6" t="s">
        <v>13</v>
      </c>
      <c r="D14" s="16" t="s">
        <v>14</v>
      </c>
      <c r="E14" s="5" t="s">
        <v>6</v>
      </c>
      <c r="F14" s="5" t="s">
        <v>15</v>
      </c>
      <c r="G14" s="4">
        <v>408.80549395000003</v>
      </c>
      <c r="H14" s="4">
        <v>738.06683299999997</v>
      </c>
      <c r="I14" s="4">
        <v>1838.6548660000001</v>
      </c>
      <c r="J14" s="4">
        <v>2691.0908585000002</v>
      </c>
      <c r="K14" s="4">
        <v>1.46361936014</v>
      </c>
      <c r="L14" s="4">
        <v>3.4684129862227998E-4</v>
      </c>
      <c r="M14" s="4">
        <v>1.8054229796900001</v>
      </c>
      <c r="N14" s="4">
        <v>8.2726911954771297E-3</v>
      </c>
      <c r="O14" s="1"/>
      <c r="P14" s="1"/>
      <c r="Q14" s="1"/>
    </row>
    <row r="15" spans="1:29" ht="15" customHeight="1" x14ac:dyDescent="0.25">
      <c r="A15" s="7" t="s">
        <v>465</v>
      </c>
      <c r="B15" s="7" t="s">
        <v>19</v>
      </c>
      <c r="C15" s="7" t="s">
        <v>5</v>
      </c>
      <c r="D15" s="16" t="s">
        <v>26</v>
      </c>
      <c r="E15" s="5" t="s">
        <v>6</v>
      </c>
      <c r="F15" s="6" t="s">
        <v>27</v>
      </c>
      <c r="G15" s="4">
        <v>20.200215525000001</v>
      </c>
      <c r="H15" s="4">
        <v>15.13562948</v>
      </c>
      <c r="I15" s="4">
        <v>825.98324885</v>
      </c>
      <c r="J15" s="4">
        <v>798.79639944999997</v>
      </c>
      <c r="K15" s="4">
        <v>0.96708547123900002</v>
      </c>
      <c r="L15" s="4">
        <v>0.73050968463433397</v>
      </c>
      <c r="M15" s="4">
        <v>0.74928059362900001</v>
      </c>
      <c r="N15" s="4">
        <v>9.3824033301706106E-2</v>
      </c>
    </row>
    <row r="16" spans="1:29" ht="15" customHeight="1" x14ac:dyDescent="0.25">
      <c r="A16" s="7" t="s">
        <v>462</v>
      </c>
      <c r="B16" s="7" t="s">
        <v>19</v>
      </c>
      <c r="C16" s="7" t="s">
        <v>5</v>
      </c>
      <c r="D16" s="16" t="s">
        <v>36</v>
      </c>
      <c r="E16" s="5" t="s">
        <v>6</v>
      </c>
      <c r="F16" s="6" t="s">
        <v>37</v>
      </c>
      <c r="G16" s="4">
        <v>344.16061934999999</v>
      </c>
      <c r="H16" s="4">
        <v>362.95685144999999</v>
      </c>
      <c r="I16" s="4">
        <v>953.20254975</v>
      </c>
      <c r="J16" s="4">
        <v>1113.9277380000001</v>
      </c>
      <c r="K16" s="4">
        <v>1.1686159864900001</v>
      </c>
      <c r="L16" s="4">
        <v>0.10989284674307601</v>
      </c>
      <c r="M16" s="4">
        <v>1.05461470907</v>
      </c>
      <c r="N16" s="4">
        <v>0.74358142943232697</v>
      </c>
    </row>
    <row r="17" spans="1:17" ht="15" customHeight="1" x14ac:dyDescent="0.25">
      <c r="A17" s="7" t="s">
        <v>465</v>
      </c>
      <c r="B17" s="7" t="s">
        <v>19</v>
      </c>
      <c r="C17" s="7" t="s">
        <v>5</v>
      </c>
      <c r="D17" s="16" t="s">
        <v>43</v>
      </c>
      <c r="E17" s="5" t="s">
        <v>6</v>
      </c>
      <c r="F17" s="6" t="s">
        <v>44</v>
      </c>
      <c r="G17" s="4">
        <v>4.5509919964999996</v>
      </c>
      <c r="H17" s="4">
        <v>6.3250202739999999</v>
      </c>
      <c r="I17" s="4">
        <v>0.57725413000000003</v>
      </c>
      <c r="J17" s="4">
        <v>220.16649820000001</v>
      </c>
      <c r="K17" s="4">
        <v>381.403071469</v>
      </c>
      <c r="L17" s="4">
        <v>5.7402660402772199E-10</v>
      </c>
      <c r="M17" s="4">
        <v>1.3898113375900001</v>
      </c>
      <c r="N17" s="4">
        <v>0.22329952907311501</v>
      </c>
    </row>
    <row r="18" spans="1:17" ht="15" customHeight="1" x14ac:dyDescent="0.25">
      <c r="A18" s="7" t="s">
        <v>447</v>
      </c>
      <c r="B18" s="7" t="s">
        <v>472</v>
      </c>
      <c r="C18" s="7" t="s">
        <v>55</v>
      </c>
      <c r="D18" s="15" t="s">
        <v>473</v>
      </c>
      <c r="E18" s="5" t="s">
        <v>53</v>
      </c>
      <c r="F18" s="7" t="s">
        <v>474</v>
      </c>
      <c r="G18" s="4">
        <v>8.7958833144999993</v>
      </c>
      <c r="H18" s="4">
        <v>3.6038542235</v>
      </c>
      <c r="I18" s="4">
        <v>9937.9759204999991</v>
      </c>
      <c r="J18" s="4">
        <v>4781.9758935</v>
      </c>
      <c r="K18" s="4">
        <v>0.481182076889</v>
      </c>
      <c r="L18" s="4">
        <v>4.3531844795552396E-12</v>
      </c>
      <c r="M18" s="4">
        <v>0.40972055842999999</v>
      </c>
      <c r="N18" s="4">
        <v>1.0550153376300201E-2</v>
      </c>
    </row>
    <row r="19" spans="1:17" ht="15" customHeight="1" x14ac:dyDescent="0.25">
      <c r="A19" s="7" t="s">
        <v>451</v>
      </c>
      <c r="B19" s="7" t="s">
        <v>475</v>
      </c>
      <c r="C19" s="7" t="s">
        <v>59</v>
      </c>
      <c r="D19" s="15" t="s">
        <v>68</v>
      </c>
      <c r="E19" s="5" t="s">
        <v>53</v>
      </c>
      <c r="F19" s="7" t="s">
        <v>69</v>
      </c>
      <c r="G19" s="4">
        <v>3.3691122115000001</v>
      </c>
      <c r="H19" s="4">
        <v>2.4203442654999998</v>
      </c>
      <c r="I19" s="4">
        <v>190.31915685000001</v>
      </c>
      <c r="J19" s="4">
        <v>122.83074695000001</v>
      </c>
      <c r="K19" s="4">
        <v>0.64539350101699999</v>
      </c>
      <c r="L19" s="4">
        <v>9.8633908428569194E-6</v>
      </c>
      <c r="M19" s="4">
        <v>0.71839229849300001</v>
      </c>
      <c r="N19" s="4">
        <v>0.34276810636736399</v>
      </c>
    </row>
    <row r="20" spans="1:17" ht="15" customHeight="1" x14ac:dyDescent="0.25">
      <c r="A20" s="7" t="s">
        <v>451</v>
      </c>
      <c r="B20" s="7" t="s">
        <v>475</v>
      </c>
      <c r="C20" s="7" t="s">
        <v>59</v>
      </c>
      <c r="D20" s="15" t="s">
        <v>70</v>
      </c>
      <c r="E20" s="5" t="s">
        <v>53</v>
      </c>
      <c r="F20" s="7" t="s">
        <v>71</v>
      </c>
      <c r="G20" s="4">
        <v>4.0500346670000003</v>
      </c>
      <c r="H20" s="4">
        <v>13.57159163</v>
      </c>
      <c r="I20" s="4">
        <v>395.71526775000001</v>
      </c>
      <c r="J20" s="4">
        <v>158.44313935</v>
      </c>
      <c r="K20" s="4">
        <v>0.40039683141600002</v>
      </c>
      <c r="L20" s="4">
        <v>2.4429067657649702E-9</v>
      </c>
      <c r="M20" s="4">
        <v>3.35098159544</v>
      </c>
      <c r="N20" s="4">
        <v>4.05654781942544E-4</v>
      </c>
    </row>
    <row r="21" spans="1:17" ht="15" customHeight="1" x14ac:dyDescent="0.25">
      <c r="A21" s="7" t="s">
        <v>447</v>
      </c>
      <c r="B21" s="7" t="s">
        <v>476</v>
      </c>
      <c r="C21" s="7" t="s">
        <v>72</v>
      </c>
      <c r="D21" s="15" t="s">
        <v>477</v>
      </c>
      <c r="E21" s="5" t="s">
        <v>73</v>
      </c>
      <c r="F21" s="6" t="s">
        <v>22</v>
      </c>
      <c r="G21" s="4">
        <v>9.0173250305000003</v>
      </c>
      <c r="H21" s="4">
        <v>10.802827578500001</v>
      </c>
      <c r="I21" s="4">
        <v>5280.4927795000003</v>
      </c>
      <c r="J21" s="4">
        <v>935.90139954999995</v>
      </c>
      <c r="K21" s="4">
        <v>0.177237511465</v>
      </c>
      <c r="L21" s="4">
        <v>3.33066907387547E-15</v>
      </c>
      <c r="M21" s="4">
        <v>1.19800800592</v>
      </c>
      <c r="N21" s="4">
        <v>0.41901803517743402</v>
      </c>
    </row>
    <row r="22" spans="1:17" ht="15" customHeight="1" x14ac:dyDescent="0.25">
      <c r="A22" s="7" t="s">
        <v>447</v>
      </c>
      <c r="B22" s="7" t="s">
        <v>476</v>
      </c>
      <c r="C22" s="7" t="s">
        <v>72</v>
      </c>
      <c r="D22" s="16" t="s">
        <v>74</v>
      </c>
      <c r="E22" s="5" t="s">
        <v>75</v>
      </c>
      <c r="F22" s="6" t="s">
        <v>426</v>
      </c>
      <c r="G22" s="1">
        <v>2.90798516</v>
      </c>
      <c r="H22" s="1">
        <v>2.500390098</v>
      </c>
      <c r="I22" s="1">
        <v>15861.902980000001</v>
      </c>
      <c r="J22" s="1">
        <v>11550.86393</v>
      </c>
      <c r="K22" s="8">
        <v>0.72821425932100003</v>
      </c>
      <c r="L22" s="13">
        <v>7.26174675946822E-11</v>
      </c>
      <c r="M22" s="4">
        <v>0.859835920872</v>
      </c>
      <c r="N22" s="4">
        <v>0.66015153421962403</v>
      </c>
    </row>
    <row r="23" spans="1:17" ht="15" customHeight="1" x14ac:dyDescent="0.25">
      <c r="A23" s="7" t="s">
        <v>462</v>
      </c>
      <c r="B23" s="7" t="s">
        <v>470</v>
      </c>
      <c r="C23" s="7" t="s">
        <v>55</v>
      </c>
      <c r="D23" s="16" t="s">
        <v>478</v>
      </c>
      <c r="E23" s="5" t="s">
        <v>75</v>
      </c>
      <c r="F23" s="5" t="s">
        <v>28</v>
      </c>
      <c r="G23" s="4">
        <v>19.242302424999998</v>
      </c>
      <c r="H23" s="4">
        <v>13.00658608</v>
      </c>
      <c r="I23" s="4">
        <v>4020.5426120000002</v>
      </c>
      <c r="J23" s="4">
        <v>1860.1984955</v>
      </c>
      <c r="K23" s="4">
        <v>0.462673493361</v>
      </c>
      <c r="L23" s="4">
        <v>2.16593409874122E-10</v>
      </c>
      <c r="M23" s="4">
        <v>0.67593709903999999</v>
      </c>
      <c r="N23" s="4">
        <v>0.11335256509255701</v>
      </c>
    </row>
    <row r="24" spans="1:17" ht="15" customHeight="1" x14ac:dyDescent="0.25">
      <c r="A24" s="7" t="s">
        <v>453</v>
      </c>
      <c r="B24" s="7" t="s">
        <v>215</v>
      </c>
      <c r="C24" s="7" t="s">
        <v>209</v>
      </c>
      <c r="D24" s="15" t="s">
        <v>216</v>
      </c>
      <c r="E24" s="7" t="s">
        <v>210</v>
      </c>
      <c r="F24" s="7" t="s">
        <v>11</v>
      </c>
      <c r="G24" s="4">
        <v>86.048218370000001</v>
      </c>
      <c r="H24" s="4">
        <v>44.043185684999997</v>
      </c>
      <c r="I24" s="4">
        <v>11654.04989</v>
      </c>
      <c r="J24" s="4">
        <v>6146.1936599999999</v>
      </c>
      <c r="K24" s="4">
        <v>0.52738693570200001</v>
      </c>
      <c r="L24" s="4">
        <v>1.2012302263997301E-9</v>
      </c>
      <c r="M24" s="4">
        <v>0.51184308657800004</v>
      </c>
      <c r="N24" s="4">
        <v>4.11173360013629E-2</v>
      </c>
    </row>
    <row r="25" spans="1:17" ht="15" customHeight="1" x14ac:dyDescent="0.25">
      <c r="A25" s="7" t="s">
        <v>453</v>
      </c>
      <c r="B25" s="7" t="s">
        <v>215</v>
      </c>
      <c r="C25" s="7" t="s">
        <v>209</v>
      </c>
      <c r="D25" s="15" t="s">
        <v>217</v>
      </c>
      <c r="E25" s="7" t="s">
        <v>218</v>
      </c>
      <c r="F25" s="7" t="s">
        <v>50</v>
      </c>
      <c r="G25" s="4">
        <v>88.185491635000005</v>
      </c>
      <c r="H25" s="4">
        <v>38.36301976</v>
      </c>
      <c r="I25" s="4">
        <v>5091.0407109999996</v>
      </c>
      <c r="J25" s="4">
        <v>8277.3078034999999</v>
      </c>
      <c r="K25" s="4">
        <v>1.62585771228</v>
      </c>
      <c r="L25" s="4">
        <v>2.6124527940929502E-7</v>
      </c>
      <c r="M25" s="4">
        <v>0.43502643177200001</v>
      </c>
      <c r="N25" s="4">
        <v>3.09925894428487E-2</v>
      </c>
    </row>
    <row r="26" spans="1:17" ht="15" customHeight="1" x14ac:dyDescent="0.25">
      <c r="A26" s="7" t="s">
        <v>483</v>
      </c>
      <c r="B26" s="7" t="s">
        <v>394</v>
      </c>
      <c r="C26" s="7" t="s">
        <v>387</v>
      </c>
      <c r="D26" s="15" t="s">
        <v>398</v>
      </c>
      <c r="E26" s="7" t="s">
        <v>390</v>
      </c>
      <c r="F26" s="7" t="s">
        <v>427</v>
      </c>
      <c r="G26" s="4">
        <v>109.09474835</v>
      </c>
      <c r="H26" s="4">
        <v>175.75008435000001</v>
      </c>
      <c r="I26" s="4">
        <v>134.34797664999999</v>
      </c>
      <c r="J26" s="4">
        <v>152.65287355000001</v>
      </c>
      <c r="K26" s="4">
        <v>1.1362498889599999</v>
      </c>
      <c r="L26" s="4">
        <v>0.16348441243021</v>
      </c>
      <c r="M26" s="4">
        <v>1.61098574412</v>
      </c>
      <c r="N26" s="4">
        <v>1.15179583319962E-2</v>
      </c>
    </row>
    <row r="27" spans="1:17" ht="15" customHeight="1" x14ac:dyDescent="0.25">
      <c r="A27" s="7" t="s">
        <v>483</v>
      </c>
      <c r="B27" s="7" t="s">
        <v>394</v>
      </c>
      <c r="C27" s="7" t="s">
        <v>387</v>
      </c>
      <c r="D27" s="15" t="s">
        <v>399</v>
      </c>
      <c r="E27" s="7" t="s">
        <v>390</v>
      </c>
      <c r="F27" s="7" t="s">
        <v>428</v>
      </c>
      <c r="G27" s="4">
        <v>10.691717604999999</v>
      </c>
      <c r="H27" s="4">
        <v>20.116430189999999</v>
      </c>
      <c r="I27" s="4">
        <v>26.40606738</v>
      </c>
      <c r="J27" s="4">
        <v>22.907482925</v>
      </c>
      <c r="K27" s="4">
        <v>0.86750831145499996</v>
      </c>
      <c r="L27" s="4">
        <v>0.152615109239601</v>
      </c>
      <c r="M27" s="4">
        <v>1.8814965876600001</v>
      </c>
      <c r="N27" s="4">
        <v>1.73083308263866E-3</v>
      </c>
    </row>
    <row r="28" spans="1:17" ht="15" customHeight="1" x14ac:dyDescent="0.25">
      <c r="A28" s="7" t="s">
        <v>483</v>
      </c>
      <c r="B28" s="7" t="s">
        <v>394</v>
      </c>
      <c r="C28" s="7" t="s">
        <v>387</v>
      </c>
      <c r="D28" s="15" t="s">
        <v>400</v>
      </c>
      <c r="E28" s="7" t="s">
        <v>390</v>
      </c>
      <c r="F28" s="7" t="s">
        <v>429</v>
      </c>
      <c r="G28" s="4">
        <v>18.618500879999999</v>
      </c>
      <c r="H28" s="4">
        <v>6.4929772745000003</v>
      </c>
      <c r="I28" s="4">
        <v>1634.465044</v>
      </c>
      <c r="J28" s="4">
        <v>115.54854065000001</v>
      </c>
      <c r="K28" s="4">
        <v>7.0695021024899996E-2</v>
      </c>
      <c r="L28" s="4">
        <v>6.8267613784200896E-13</v>
      </c>
      <c r="M28" s="4">
        <v>0.34873792022</v>
      </c>
      <c r="N28" s="4">
        <v>9.9045600780223197E-4</v>
      </c>
    </row>
    <row r="29" spans="1:17" ht="15" customHeight="1" x14ac:dyDescent="0.25">
      <c r="A29" s="7" t="s">
        <v>483</v>
      </c>
      <c r="B29" s="7" t="s">
        <v>388</v>
      </c>
      <c r="C29" s="7" t="s">
        <v>387</v>
      </c>
      <c r="D29" s="15" t="s">
        <v>392</v>
      </c>
      <c r="E29" s="7" t="s">
        <v>393</v>
      </c>
      <c r="F29" s="7" t="s">
        <v>141</v>
      </c>
      <c r="G29" s="4">
        <v>0.41286050600000002</v>
      </c>
      <c r="H29" s="4">
        <v>0.70377212950000001</v>
      </c>
      <c r="I29" s="4">
        <v>994.92943309999998</v>
      </c>
      <c r="J29" s="4">
        <v>64.214517619999995</v>
      </c>
      <c r="K29" s="4">
        <v>6.4541781038600005E-2</v>
      </c>
      <c r="L29" s="4">
        <v>6.2838623193783898E-14</v>
      </c>
      <c r="M29" s="4">
        <v>1.7046244900500001</v>
      </c>
      <c r="N29" s="4">
        <v>0.33818659850313698</v>
      </c>
    </row>
    <row r="30" spans="1:17" ht="15" customHeight="1" x14ac:dyDescent="0.25">
      <c r="A30" s="7" t="s">
        <v>457</v>
      </c>
      <c r="B30" s="7" t="s">
        <v>315</v>
      </c>
      <c r="C30" s="7" t="s">
        <v>316</v>
      </c>
      <c r="D30" s="15" t="s">
        <v>317</v>
      </c>
      <c r="E30" s="7" t="s">
        <v>306</v>
      </c>
      <c r="F30" s="7" t="s">
        <v>318</v>
      </c>
      <c r="G30" s="4">
        <v>16.438960030000001</v>
      </c>
      <c r="H30" s="4">
        <v>11.517073025</v>
      </c>
      <c r="I30" s="4">
        <v>181.81697505</v>
      </c>
      <c r="J30" s="4">
        <v>85.124301084999999</v>
      </c>
      <c r="K30" s="4">
        <v>0.46818676342799997</v>
      </c>
      <c r="L30" s="4">
        <v>1.8013239233560799E-8</v>
      </c>
      <c r="M30" s="4">
        <v>0.700596205842</v>
      </c>
      <c r="N30" s="4">
        <v>0.136408468064459</v>
      </c>
    </row>
    <row r="31" spans="1:17" ht="15" customHeight="1" x14ac:dyDescent="0.25">
      <c r="A31" s="7" t="s">
        <v>483</v>
      </c>
      <c r="B31" s="7" t="s">
        <v>231</v>
      </c>
      <c r="C31" s="7" t="s">
        <v>491</v>
      </c>
      <c r="D31" s="15" t="s">
        <v>235</v>
      </c>
      <c r="E31" s="7" t="s">
        <v>233</v>
      </c>
      <c r="F31" s="7" t="s">
        <v>9</v>
      </c>
      <c r="G31" s="4">
        <v>371.89149314999997</v>
      </c>
      <c r="H31" s="4">
        <v>99.246128619999993</v>
      </c>
      <c r="I31" s="4">
        <v>5035.8068469999998</v>
      </c>
      <c r="J31" s="4">
        <v>665.83837434999998</v>
      </c>
      <c r="K31" s="4">
        <v>0.13222079292899999</v>
      </c>
      <c r="L31" s="4">
        <v>2.8754776337791599E-12</v>
      </c>
      <c r="M31" s="4">
        <v>0.26686850989599997</v>
      </c>
      <c r="N31" s="4">
        <v>1.5656964641452799E-6</v>
      </c>
      <c r="O31" s="1"/>
      <c r="P31" s="1"/>
      <c r="Q31" s="1"/>
    </row>
    <row r="32" spans="1:17" ht="15" customHeight="1" x14ac:dyDescent="0.25">
      <c r="A32" s="7" t="s">
        <v>495</v>
      </c>
      <c r="B32" s="7" t="s">
        <v>410</v>
      </c>
      <c r="C32" s="7" t="s">
        <v>496</v>
      </c>
      <c r="D32" s="15"/>
      <c r="E32" s="7" t="s">
        <v>411</v>
      </c>
      <c r="F32" s="7" t="s">
        <v>412</v>
      </c>
      <c r="G32" s="4">
        <v>257.40015670000003</v>
      </c>
      <c r="H32" s="4">
        <v>383.70548624999998</v>
      </c>
      <c r="I32" s="4">
        <v>92.502386290000004</v>
      </c>
      <c r="J32" s="4">
        <v>224.51469245000001</v>
      </c>
      <c r="K32" s="4">
        <v>2.4271232500500002</v>
      </c>
      <c r="L32" s="4">
        <v>3.1838858531863002E-6</v>
      </c>
      <c r="M32" s="4">
        <v>1.49069639727</v>
      </c>
      <c r="N32" s="4">
        <v>3.7669154439147999E-2</v>
      </c>
      <c r="O32" s="1"/>
      <c r="P32" s="1"/>
      <c r="Q32" s="1"/>
    </row>
    <row r="33" spans="1:17" ht="15" customHeight="1" x14ac:dyDescent="0.25">
      <c r="A33" s="7" t="s">
        <v>451</v>
      </c>
      <c r="B33" s="6" t="s">
        <v>145</v>
      </c>
      <c r="C33" s="7" t="s">
        <v>146</v>
      </c>
      <c r="D33" s="15" t="s">
        <v>154</v>
      </c>
      <c r="E33" s="7" t="s">
        <v>155</v>
      </c>
      <c r="F33" s="10" t="s">
        <v>156</v>
      </c>
      <c r="G33" s="4">
        <v>415.06668135000001</v>
      </c>
      <c r="H33" s="4">
        <v>1912.7438215</v>
      </c>
      <c r="I33" s="4">
        <v>635.60705199999995</v>
      </c>
      <c r="J33" s="4">
        <v>968.92396005000001</v>
      </c>
      <c r="K33" s="4">
        <v>1.52440718995</v>
      </c>
      <c r="L33" s="4">
        <v>7.25421826150763E-4</v>
      </c>
      <c r="M33" s="4">
        <v>4.6082808075099999</v>
      </c>
      <c r="N33" s="4">
        <v>1.19628687569318E-4</v>
      </c>
    </row>
    <row r="34" spans="1:17" ht="15" customHeight="1" x14ac:dyDescent="0.25">
      <c r="A34" s="7" t="s">
        <v>453</v>
      </c>
      <c r="B34" s="7" t="s">
        <v>23</v>
      </c>
      <c r="C34" s="7" t="s">
        <v>13</v>
      </c>
      <c r="D34" s="15" t="s">
        <v>24</v>
      </c>
      <c r="E34" s="7" t="s">
        <v>111</v>
      </c>
      <c r="F34" s="7" t="s">
        <v>112</v>
      </c>
      <c r="G34" s="4">
        <v>72.869939099999996</v>
      </c>
      <c r="H34" s="4">
        <v>68.058298405000002</v>
      </c>
      <c r="I34" s="4">
        <v>1270.832461</v>
      </c>
      <c r="J34" s="4">
        <v>1093.1021492499999</v>
      </c>
      <c r="K34" s="4">
        <v>0.86014654393500001</v>
      </c>
      <c r="L34" s="4">
        <v>9.9754303378730605E-2</v>
      </c>
      <c r="M34" s="4">
        <v>0.93396947006599995</v>
      </c>
      <c r="N34" s="4">
        <v>0.74545278493242495</v>
      </c>
    </row>
    <row r="35" spans="1:17" ht="15" customHeight="1" x14ac:dyDescent="0.25">
      <c r="A35" s="7" t="s">
        <v>498</v>
      </c>
      <c r="B35" s="6" t="s">
        <v>115</v>
      </c>
      <c r="C35" s="7" t="s">
        <v>116</v>
      </c>
      <c r="D35" s="15"/>
      <c r="E35" s="7" t="s">
        <v>111</v>
      </c>
      <c r="F35" s="7" t="s">
        <v>117</v>
      </c>
      <c r="G35" s="4">
        <v>49.0664959</v>
      </c>
      <c r="H35" s="4">
        <v>26.000072639999999</v>
      </c>
      <c r="I35" s="4">
        <v>585.75624259999995</v>
      </c>
      <c r="J35" s="4">
        <v>722.64871640000001</v>
      </c>
      <c r="K35" s="4">
        <v>1.23370211676</v>
      </c>
      <c r="L35" s="4">
        <v>4.7187440117220897E-2</v>
      </c>
      <c r="M35" s="4">
        <v>0.52989462897399997</v>
      </c>
      <c r="N35" s="4">
        <v>1.61869146874716E-3</v>
      </c>
    </row>
    <row r="36" spans="1:17" ht="15" customHeight="1" x14ac:dyDescent="0.25">
      <c r="A36" s="7" t="s">
        <v>457</v>
      </c>
      <c r="B36" s="7" t="s">
        <v>118</v>
      </c>
      <c r="C36" s="7" t="s">
        <v>119</v>
      </c>
      <c r="D36" s="15" t="s">
        <v>120</v>
      </c>
      <c r="E36" s="7" t="s">
        <v>111</v>
      </c>
      <c r="F36" s="7" t="s">
        <v>121</v>
      </c>
      <c r="G36" s="4">
        <v>21.244802679999999</v>
      </c>
      <c r="H36" s="4">
        <v>25.120737760000001</v>
      </c>
      <c r="I36" s="4">
        <v>778.60425784999995</v>
      </c>
      <c r="J36" s="4">
        <v>739.91407715000003</v>
      </c>
      <c r="K36" s="4">
        <v>0.95030828522999999</v>
      </c>
      <c r="L36" s="4">
        <v>0.57003876376471496</v>
      </c>
      <c r="M36" s="4">
        <v>1.1824415664600001</v>
      </c>
      <c r="N36" s="4">
        <v>0.24598004982008301</v>
      </c>
      <c r="O36" s="1"/>
      <c r="P36" s="1"/>
      <c r="Q36" s="1"/>
    </row>
    <row r="37" spans="1:17" ht="15" customHeight="1" x14ac:dyDescent="0.25">
      <c r="A37" s="7" t="s">
        <v>498</v>
      </c>
      <c r="B37" s="6" t="s">
        <v>115</v>
      </c>
      <c r="C37" s="7" t="s">
        <v>116</v>
      </c>
      <c r="D37" s="15"/>
      <c r="E37" s="7" t="s">
        <v>111</v>
      </c>
      <c r="F37" s="7" t="s">
        <v>129</v>
      </c>
      <c r="G37" s="4">
        <v>178.03720594999999</v>
      </c>
      <c r="H37" s="4">
        <v>264.41978660000001</v>
      </c>
      <c r="I37" s="4">
        <v>582.73923805000004</v>
      </c>
      <c r="J37" s="4">
        <v>875.49602174999995</v>
      </c>
      <c r="K37" s="4">
        <v>1.50238042092</v>
      </c>
      <c r="L37" s="4">
        <v>1.0807078502196299E-3</v>
      </c>
      <c r="M37" s="4">
        <v>1.4851939806000001</v>
      </c>
      <c r="N37" s="4">
        <v>5.7808060535123301E-2</v>
      </c>
      <c r="O37" s="1"/>
      <c r="P37" s="1"/>
      <c r="Q37" s="1"/>
    </row>
    <row r="38" spans="1:17" ht="15" customHeight="1" x14ac:dyDescent="0.25">
      <c r="A38" s="7" t="s">
        <v>453</v>
      </c>
      <c r="B38" s="7" t="s">
        <v>23</v>
      </c>
      <c r="C38" s="7" t="s">
        <v>13</v>
      </c>
      <c r="D38" s="15" t="s">
        <v>130</v>
      </c>
      <c r="E38" s="7" t="s">
        <v>111</v>
      </c>
      <c r="F38" s="7" t="s">
        <v>131</v>
      </c>
      <c r="G38" s="4">
        <v>215.4979194</v>
      </c>
      <c r="H38" s="4">
        <v>217.53002515</v>
      </c>
      <c r="I38" s="4">
        <v>240.46407210000001</v>
      </c>
      <c r="J38" s="4">
        <v>492.21916814999997</v>
      </c>
      <c r="K38" s="4">
        <v>2.04695513908</v>
      </c>
      <c r="L38" s="4">
        <v>2.80527718543588E-6</v>
      </c>
      <c r="M38" s="4">
        <v>1.0094298160999999</v>
      </c>
      <c r="N38" s="4">
        <v>0.96341654039542901</v>
      </c>
      <c r="O38" s="1"/>
      <c r="P38" s="1"/>
      <c r="Q38" s="1"/>
    </row>
    <row r="39" spans="1:17" ht="15" customHeight="1" x14ac:dyDescent="0.25">
      <c r="A39" s="7" t="s">
        <v>453</v>
      </c>
      <c r="B39" s="7" t="s">
        <v>23</v>
      </c>
      <c r="C39" s="7" t="s">
        <v>13</v>
      </c>
      <c r="D39" s="15"/>
      <c r="E39" s="7" t="s">
        <v>122</v>
      </c>
      <c r="F39" s="7" t="s">
        <v>123</v>
      </c>
      <c r="G39" s="4">
        <v>31.824380535</v>
      </c>
      <c r="H39" s="4">
        <v>167.52955094999999</v>
      </c>
      <c r="I39" s="4">
        <v>36.136703214999997</v>
      </c>
      <c r="J39" s="4">
        <v>96.523449810000002</v>
      </c>
      <c r="K39" s="4">
        <v>2.67106407676</v>
      </c>
      <c r="L39" s="4">
        <v>4.0602722961580198E-8</v>
      </c>
      <c r="M39" s="4">
        <v>5.2641889059200002</v>
      </c>
      <c r="N39" s="4">
        <v>1.40781898883002E-6</v>
      </c>
    </row>
    <row r="40" spans="1:17" ht="15" customHeight="1" x14ac:dyDescent="0.25">
      <c r="A40" s="7" t="s">
        <v>498</v>
      </c>
      <c r="B40" s="6" t="s">
        <v>138</v>
      </c>
      <c r="C40" s="7" t="s">
        <v>116</v>
      </c>
      <c r="D40" s="15" t="s">
        <v>502</v>
      </c>
      <c r="E40" s="7" t="s">
        <v>139</v>
      </c>
      <c r="F40" s="5" t="s">
        <v>140</v>
      </c>
      <c r="G40" s="4">
        <v>197.33645985000001</v>
      </c>
      <c r="H40" s="4">
        <v>171.74391230000001</v>
      </c>
      <c r="I40" s="4">
        <v>717.91554074999999</v>
      </c>
      <c r="J40" s="4">
        <v>496.65435280000003</v>
      </c>
      <c r="K40" s="4">
        <v>0.69180053169099998</v>
      </c>
      <c r="L40" s="4">
        <v>2.0036941512202599E-4</v>
      </c>
      <c r="M40" s="4">
        <v>0.87031009085</v>
      </c>
      <c r="N40" s="4">
        <v>0.42921137461497499</v>
      </c>
    </row>
    <row r="41" spans="1:17" ht="15" customHeight="1" x14ac:dyDescent="0.25">
      <c r="A41" s="7" t="s">
        <v>498</v>
      </c>
      <c r="B41" s="6" t="s">
        <v>138</v>
      </c>
      <c r="C41" s="7" t="s">
        <v>116</v>
      </c>
      <c r="D41" s="15" t="s">
        <v>436</v>
      </c>
      <c r="E41" s="7" t="s">
        <v>437</v>
      </c>
      <c r="F41" s="10" t="s">
        <v>419</v>
      </c>
      <c r="G41" s="4">
        <v>13.421775173</v>
      </c>
      <c r="H41" s="4">
        <v>11.88541493</v>
      </c>
      <c r="I41" s="4">
        <v>209.14021794999999</v>
      </c>
      <c r="J41" s="4">
        <v>403.34553484999998</v>
      </c>
      <c r="K41" s="4">
        <v>1.92858905285</v>
      </c>
      <c r="L41" s="4">
        <v>1.062184812195E-5</v>
      </c>
      <c r="M41" s="4">
        <v>0.88553226207400004</v>
      </c>
      <c r="N41" s="4">
        <v>0.63295233811928997</v>
      </c>
      <c r="O41" s="1"/>
      <c r="P41" s="1"/>
      <c r="Q41" s="1"/>
    </row>
    <row r="42" spans="1:17" ht="15" customHeight="1" x14ac:dyDescent="0.25">
      <c r="A42" s="7" t="s">
        <v>453</v>
      </c>
      <c r="B42" s="6" t="s">
        <v>138</v>
      </c>
      <c r="C42" s="7" t="s">
        <v>177</v>
      </c>
      <c r="D42" s="15" t="s">
        <v>178</v>
      </c>
      <c r="E42" s="7" t="s">
        <v>179</v>
      </c>
      <c r="F42" s="10" t="s">
        <v>180</v>
      </c>
      <c r="G42" s="4">
        <v>85.973754244999995</v>
      </c>
      <c r="H42" s="4">
        <v>100.24629276</v>
      </c>
      <c r="I42" s="4">
        <v>1542.052981</v>
      </c>
      <c r="J42" s="4">
        <v>1459.8026560000001</v>
      </c>
      <c r="K42" s="4">
        <v>0.94666180344399997</v>
      </c>
      <c r="L42" s="4">
        <v>0.49095879992312802</v>
      </c>
      <c r="M42" s="4">
        <v>1.16601041376</v>
      </c>
      <c r="N42" s="4">
        <v>0.470079952791777</v>
      </c>
      <c r="O42" s="1"/>
      <c r="P42" s="1"/>
      <c r="Q42" s="1"/>
    </row>
    <row r="43" spans="1:17" ht="15" customHeight="1" x14ac:dyDescent="0.25">
      <c r="A43" s="7" t="s">
        <v>453</v>
      </c>
      <c r="B43" s="6" t="s">
        <v>115</v>
      </c>
      <c r="C43" s="7" t="s">
        <v>177</v>
      </c>
      <c r="D43" s="15" t="s">
        <v>181</v>
      </c>
      <c r="E43" s="7" t="s">
        <v>179</v>
      </c>
      <c r="F43" s="10" t="s">
        <v>82</v>
      </c>
      <c r="G43" s="4">
        <v>3.0803646635000002</v>
      </c>
      <c r="H43" s="4">
        <v>8.109470065</v>
      </c>
      <c r="I43" s="4">
        <v>2401.5558810000002</v>
      </c>
      <c r="J43" s="4">
        <v>1533.912916</v>
      </c>
      <c r="K43" s="4">
        <v>0.63871631226100001</v>
      </c>
      <c r="L43" s="4">
        <v>4.85596799992827E-7</v>
      </c>
      <c r="M43" s="4">
        <v>2.6326331297999999</v>
      </c>
      <c r="N43" s="4">
        <v>3.04135760092827E-3</v>
      </c>
      <c r="O43" s="1"/>
      <c r="P43" s="1"/>
      <c r="Q43" s="1"/>
    </row>
    <row r="44" spans="1:17" ht="15" customHeight="1" x14ac:dyDescent="0.25">
      <c r="A44" s="7" t="s">
        <v>453</v>
      </c>
      <c r="B44" s="6" t="s">
        <v>164</v>
      </c>
      <c r="C44" s="7" t="s">
        <v>165</v>
      </c>
      <c r="D44" s="15" t="s">
        <v>166</v>
      </c>
      <c r="E44" s="7" t="s">
        <v>167</v>
      </c>
      <c r="F44" s="10" t="s">
        <v>168</v>
      </c>
      <c r="G44" s="4">
        <v>32.197696090000001</v>
      </c>
      <c r="H44" s="4">
        <v>65.540768194999998</v>
      </c>
      <c r="I44" s="4">
        <v>282.30382989999998</v>
      </c>
      <c r="J44" s="4">
        <v>332.14388335000001</v>
      </c>
      <c r="K44" s="4">
        <v>1.17654756391</v>
      </c>
      <c r="L44" s="4">
        <v>0.114071364635106</v>
      </c>
      <c r="M44" s="4">
        <v>2.0355732289600001</v>
      </c>
      <c r="N44" s="4">
        <v>7.3182165563068203E-4</v>
      </c>
      <c r="O44" s="1"/>
      <c r="P44" s="1"/>
      <c r="Q44" s="1"/>
    </row>
    <row r="45" spans="1:17" ht="15" customHeight="1" x14ac:dyDescent="0.25">
      <c r="A45" s="7" t="s">
        <v>457</v>
      </c>
      <c r="B45" s="7" t="s">
        <v>263</v>
      </c>
      <c r="C45" s="7" t="s">
        <v>264</v>
      </c>
      <c r="D45" s="15" t="s">
        <v>265</v>
      </c>
      <c r="E45" s="7" t="s">
        <v>266</v>
      </c>
      <c r="F45" s="7" t="s">
        <v>267</v>
      </c>
      <c r="G45" s="4">
        <v>208.86979450000001</v>
      </c>
      <c r="H45" s="4">
        <v>313.38555244999998</v>
      </c>
      <c r="I45" s="4">
        <v>721.29540154999995</v>
      </c>
      <c r="J45" s="4">
        <v>556.32605524999997</v>
      </c>
      <c r="K45" s="4">
        <v>0.77128740049400002</v>
      </c>
      <c r="L45" s="4">
        <v>5.1958638457200203E-3</v>
      </c>
      <c r="M45" s="4">
        <v>1.5003871344799999</v>
      </c>
      <c r="N45" s="4">
        <v>0.105578054544049</v>
      </c>
    </row>
    <row r="46" spans="1:17" ht="15" customHeight="1" thickBot="1" x14ac:dyDescent="0.3">
      <c r="A46" s="12" t="s">
        <v>457</v>
      </c>
      <c r="B46" s="12" t="s">
        <v>510</v>
      </c>
      <c r="C46" s="12" t="s">
        <v>279</v>
      </c>
      <c r="D46" s="17" t="s">
        <v>288</v>
      </c>
      <c r="E46" s="12" t="s">
        <v>281</v>
      </c>
      <c r="F46" s="12" t="s">
        <v>289</v>
      </c>
      <c r="G46" s="9">
        <v>1.1941574189999999</v>
      </c>
      <c r="H46" s="9">
        <v>1.5785086655</v>
      </c>
      <c r="I46" s="9">
        <v>303.42315439999999</v>
      </c>
      <c r="J46" s="9">
        <v>479.37412369999998</v>
      </c>
      <c r="K46" s="9">
        <v>1.5798864284</v>
      </c>
      <c r="L46" s="9">
        <v>2.6203017277093299E-4</v>
      </c>
      <c r="M46" s="9">
        <v>1.32185978196</v>
      </c>
      <c r="N46" s="9">
        <v>0.44251517861724698</v>
      </c>
    </row>
    <row r="47" spans="1:17" ht="15" customHeight="1" x14ac:dyDescent="0.25">
      <c r="O47" s="1"/>
      <c r="P47" s="1"/>
      <c r="Q47" s="1"/>
    </row>
    <row r="48" spans="1:17" ht="15" customHeight="1" x14ac:dyDescent="0.25"/>
    <row r="49" spans="15:17" ht="15" customHeight="1" x14ac:dyDescent="0.25"/>
    <row r="50" spans="15:17" ht="15" customHeight="1" x14ac:dyDescent="0.25"/>
    <row r="51" spans="15:17" ht="15" customHeight="1" x14ac:dyDescent="0.25">
      <c r="O51" s="1"/>
      <c r="P51" s="1"/>
      <c r="Q51" s="1"/>
    </row>
    <row r="52" spans="15:17" ht="15" customHeight="1" x14ac:dyDescent="0.25">
      <c r="O52" s="1"/>
      <c r="P52" s="1"/>
      <c r="Q52" s="1"/>
    </row>
    <row r="53" spans="15:17" ht="15" customHeight="1" x14ac:dyDescent="0.25">
      <c r="O53" s="1"/>
      <c r="P53" s="1"/>
      <c r="Q53" s="1"/>
    </row>
    <row r="54" spans="15:17" ht="15" customHeight="1" x14ac:dyDescent="0.25"/>
    <row r="55" spans="15:17" ht="15" customHeight="1" x14ac:dyDescent="0.25"/>
    <row r="56" spans="15:17" ht="15" customHeight="1" x14ac:dyDescent="0.25">
      <c r="O56" s="1"/>
      <c r="P56" s="1"/>
      <c r="Q56" s="1"/>
    </row>
    <row r="57" spans="15:17" ht="15" customHeight="1" x14ac:dyDescent="0.25">
      <c r="O57" s="1"/>
      <c r="P57" s="1"/>
      <c r="Q57" s="1"/>
    </row>
    <row r="58" spans="15:17" ht="15" customHeight="1" x14ac:dyDescent="0.25">
      <c r="O58" s="1"/>
      <c r="P58" s="1"/>
      <c r="Q58" s="1"/>
    </row>
    <row r="59" spans="15:17" ht="15" customHeight="1" x14ac:dyDescent="0.25">
      <c r="O59" s="1"/>
      <c r="P59" s="1"/>
      <c r="Q59" s="1"/>
    </row>
    <row r="60" spans="15:17" ht="15" customHeight="1" x14ac:dyDescent="0.25">
      <c r="O60" s="1"/>
      <c r="P60" s="1"/>
      <c r="Q60" s="1"/>
    </row>
    <row r="61" spans="15:17" ht="15" customHeight="1" x14ac:dyDescent="0.25">
      <c r="O61" s="1"/>
      <c r="P61" s="1"/>
      <c r="Q61" s="1"/>
    </row>
    <row r="62" spans="15:17" ht="15" customHeight="1" x14ac:dyDescent="0.25">
      <c r="O62" s="1"/>
      <c r="P62" s="1"/>
      <c r="Q62" s="1"/>
    </row>
    <row r="63" spans="15:17" ht="15" customHeight="1" x14ac:dyDescent="0.25">
      <c r="O63" s="1"/>
      <c r="P63" s="1"/>
      <c r="Q63" s="1"/>
    </row>
    <row r="64" spans="15:17" ht="15" customHeight="1" x14ac:dyDescent="0.25">
      <c r="O64" s="1"/>
      <c r="P64" s="1"/>
      <c r="Q64" s="1"/>
    </row>
    <row r="65" spans="15:17" ht="15" customHeight="1" x14ac:dyDescent="0.25">
      <c r="O65" s="1"/>
      <c r="P65" s="1"/>
      <c r="Q65" s="1"/>
    </row>
    <row r="66" spans="15:17" ht="15" customHeight="1" x14ac:dyDescent="0.25">
      <c r="O66" s="1"/>
      <c r="P66" s="1"/>
      <c r="Q66" s="1"/>
    </row>
    <row r="67" spans="15:17" ht="15" customHeight="1" x14ac:dyDescent="0.25">
      <c r="O67" s="1"/>
      <c r="P67" s="1"/>
      <c r="Q67" s="1"/>
    </row>
    <row r="68" spans="15:17" ht="15" customHeight="1" x14ac:dyDescent="0.25">
      <c r="O68" s="1"/>
      <c r="P68" s="1"/>
      <c r="Q68" s="1"/>
    </row>
    <row r="69" spans="15:17" ht="15" customHeight="1" x14ac:dyDescent="0.25">
      <c r="O69" s="1"/>
      <c r="P69" s="1"/>
      <c r="Q69" s="1"/>
    </row>
    <row r="70" spans="15:17" ht="15" customHeight="1" x14ac:dyDescent="0.25">
      <c r="O70" s="1"/>
      <c r="P70" s="1"/>
      <c r="Q70" s="1"/>
    </row>
    <row r="71" spans="15:17" ht="15" customHeight="1" x14ac:dyDescent="0.25">
      <c r="O71" s="1"/>
      <c r="P71" s="1"/>
      <c r="Q71" s="1"/>
    </row>
    <row r="72" spans="15:17" ht="15" customHeight="1" x14ac:dyDescent="0.25">
      <c r="O72" s="1"/>
      <c r="P72" s="1"/>
      <c r="Q72" s="1"/>
    </row>
    <row r="73" spans="15:17" ht="15" customHeight="1" x14ac:dyDescent="0.25">
      <c r="O73" s="1"/>
      <c r="P73" s="1"/>
      <c r="Q73" s="1"/>
    </row>
    <row r="74" spans="15:17" ht="15" customHeight="1" x14ac:dyDescent="0.25">
      <c r="O74" s="1"/>
      <c r="P74" s="1"/>
      <c r="Q74" s="1"/>
    </row>
    <row r="75" spans="15:17" ht="15" customHeight="1" x14ac:dyDescent="0.25">
      <c r="O75" s="1"/>
      <c r="P75" s="1"/>
      <c r="Q75" s="1"/>
    </row>
    <row r="76" spans="15:17" ht="15" customHeight="1" x14ac:dyDescent="0.25">
      <c r="O76" s="1"/>
      <c r="P76" s="1"/>
      <c r="Q76" s="1"/>
    </row>
    <row r="77" spans="15:17" ht="15" customHeight="1" x14ac:dyDescent="0.25">
      <c r="O77" s="1"/>
      <c r="P77" s="1"/>
      <c r="Q77" s="1"/>
    </row>
    <row r="78" spans="15:17" ht="15" customHeight="1" x14ac:dyDescent="0.25">
      <c r="O78" s="1"/>
      <c r="P78" s="1"/>
      <c r="Q78" s="1"/>
    </row>
    <row r="79" spans="15:17" ht="15" customHeight="1" x14ac:dyDescent="0.25">
      <c r="O79" s="1"/>
      <c r="P79" s="1"/>
      <c r="Q79" s="1"/>
    </row>
    <row r="80" spans="15:17" ht="15" customHeight="1" x14ac:dyDescent="0.25">
      <c r="O80" s="1"/>
      <c r="P80" s="1"/>
      <c r="Q80" s="1"/>
    </row>
    <row r="81" spans="1:17" ht="15" customHeight="1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</row>
    <row r="82" spans="1:17" ht="15" customHeight="1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</row>
    <row r="83" spans="1:17" ht="15" customHeight="1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</row>
    <row r="84" spans="1:17" ht="15" customHeight="1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</row>
    <row r="85" spans="1:17" ht="15" customHeight="1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</row>
    <row r="86" spans="1:17" ht="15" customHeight="1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</row>
    <row r="87" spans="1:17" ht="15" customHeight="1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</row>
    <row r="88" spans="1:17" ht="15" customHeight="1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</row>
    <row r="89" spans="1:17" ht="15" customHeight="1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</row>
    <row r="90" spans="1:17" ht="15" customHeight="1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</row>
    <row r="91" spans="1:17" ht="15" customHeight="1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</row>
    <row r="92" spans="1:17" ht="15" customHeight="1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</row>
    <row r="93" spans="1:17" ht="15" customHeight="1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</row>
    <row r="94" spans="1:17" ht="15" customHeight="1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</row>
    <row r="95" spans="1:17" ht="15" customHeight="1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</row>
    <row r="96" spans="1:17" ht="15" customHeight="1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</row>
    <row r="97" spans="1:17" ht="15" customHeight="1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</row>
    <row r="98" spans="1:17" ht="15" customHeight="1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</row>
    <row r="99" spans="1:17" ht="15" customHeight="1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</row>
    <row r="100" spans="1:17" ht="15" customHeight="1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</row>
    <row r="101" spans="1:17" ht="15" customHeight="1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</row>
    <row r="102" spans="1:17" ht="15" customHeight="1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</row>
    <row r="103" spans="1:17" ht="15" customHeight="1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</row>
    <row r="104" spans="1:17" ht="15" customHeight="1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</row>
    <row r="105" spans="1:17" ht="15" customHeight="1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</row>
    <row r="106" spans="1:17" ht="15" customHeight="1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</row>
    <row r="107" spans="1:17" ht="15" customHeight="1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</row>
    <row r="108" spans="1:17" ht="15" customHeight="1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</row>
    <row r="109" spans="1:17" ht="15" customHeight="1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</row>
    <row r="110" spans="1:17" ht="15" customHeight="1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</row>
    <row r="111" spans="1:17" ht="15" customHeight="1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</row>
    <row r="112" spans="1:17" ht="15" customHeight="1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</row>
    <row r="113" spans="1:17" ht="15" customHeight="1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</row>
    <row r="114" spans="1:17" ht="15" customHeight="1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</row>
    <row r="115" spans="1:17" ht="15" customHeight="1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</row>
    <row r="116" spans="1:17" ht="15" customHeight="1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</row>
    <row r="117" spans="1:17" ht="15" customHeight="1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</row>
    <row r="118" spans="1:17" ht="15" customHeight="1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</row>
    <row r="119" spans="1:17" ht="15" customHeight="1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</row>
    <row r="120" spans="1:17" ht="15" customHeight="1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</row>
    <row r="121" spans="1:17" ht="15" customHeight="1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</row>
    <row r="122" spans="1:17" ht="15" customHeight="1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</row>
    <row r="123" spans="1:17" ht="15" customHeight="1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</row>
    <row r="124" spans="1:17" ht="15" customHeight="1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</row>
    <row r="125" spans="1:17" ht="15" customHeight="1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</row>
    <row r="126" spans="1:17" ht="15" customHeight="1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</row>
    <row r="127" spans="1:17" ht="15" customHeight="1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</row>
    <row r="128" spans="1:17" ht="15" customHeight="1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</row>
    <row r="129" spans="1:17" ht="15" customHeight="1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</row>
    <row r="130" spans="1:17" ht="15" customHeight="1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</row>
    <row r="131" spans="1:17" ht="15" customHeight="1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</row>
    <row r="132" spans="1:17" ht="15" customHeight="1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</row>
    <row r="133" spans="1:17" ht="15" customHeight="1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</row>
    <row r="134" spans="1:17" ht="15" customHeight="1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</row>
    <row r="135" spans="1:17" ht="15" customHeight="1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</row>
    <row r="136" spans="1:17" ht="15" customHeight="1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</row>
    <row r="137" spans="1:17" ht="15" customHeight="1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</row>
    <row r="138" spans="1:17" ht="15" customHeight="1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</row>
    <row r="139" spans="1:17" ht="15" customHeight="1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</row>
    <row r="140" spans="1:17" ht="15" customHeight="1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</row>
    <row r="141" spans="1:17" ht="15" customHeight="1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</row>
    <row r="142" spans="1:17" ht="15" customHeight="1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</row>
    <row r="143" spans="1:17" ht="15" customHeight="1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</row>
    <row r="144" spans="1:17" ht="15" customHeight="1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</row>
    <row r="145" spans="1:17" ht="15" customHeight="1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</row>
    <row r="146" spans="1:17" ht="15" customHeight="1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</row>
    <row r="147" spans="1:17" ht="15" customHeight="1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</row>
    <row r="148" spans="1:17" ht="15" customHeight="1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</row>
    <row r="149" spans="1:17" ht="15" customHeight="1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</row>
    <row r="150" spans="1:17" ht="15" customHeight="1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</row>
    <row r="151" spans="1:17" ht="15" customHeight="1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</row>
    <row r="152" spans="1:17" ht="15" customHeight="1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</row>
    <row r="153" spans="1:17" ht="15" customHeight="1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</row>
    <row r="154" spans="1:17" ht="15" customHeight="1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</row>
    <row r="155" spans="1:17" ht="15" customHeight="1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</row>
    <row r="156" spans="1:17" ht="15" customHeight="1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</row>
    <row r="157" spans="1:17" ht="15" customHeight="1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</row>
    <row r="158" spans="1:17" ht="15" customHeight="1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</row>
    <row r="159" spans="1:17" ht="15" customHeight="1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</row>
    <row r="160" spans="1:17" ht="15" customHeight="1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</row>
    <row r="161" spans="1:17" ht="15" customHeight="1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</row>
    <row r="162" spans="1:17" ht="15" customHeight="1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</row>
    <row r="163" spans="1:17" ht="15" customHeight="1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</row>
    <row r="164" spans="1:17" ht="15" customHeight="1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</row>
    <row r="165" spans="1:17" ht="15" customHeight="1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</row>
    <row r="166" spans="1:17" ht="15" customHeight="1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</row>
    <row r="167" spans="1:17" ht="15" customHeight="1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</row>
    <row r="168" spans="1:17" ht="15" customHeight="1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</row>
    <row r="169" spans="1:17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</row>
    <row r="170" spans="1:17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</row>
    <row r="171" spans="1:17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</row>
    <row r="172" spans="1:17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</row>
    <row r="173" spans="1:17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</row>
    <row r="174" spans="1:17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</row>
    <row r="175" spans="1:17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</row>
    <row r="176" spans="1:17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</row>
    <row r="177" spans="1:17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</row>
    <row r="178" spans="1:17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</row>
    <row r="179" spans="1:17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</row>
    <row r="180" spans="1:17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</row>
    <row r="181" spans="1:17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</row>
    <row r="182" spans="1:17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</row>
    <row r="183" spans="1:17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</row>
    <row r="184" spans="1:17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</row>
    <row r="185" spans="1:17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</row>
    <row r="186" spans="1:17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</row>
    <row r="187" spans="1:17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</row>
    <row r="188" spans="1:17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</row>
    <row r="189" spans="1:17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</row>
    <row r="190" spans="1:17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</row>
    <row r="191" spans="1:17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</row>
    <row r="192" spans="1:17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</row>
    <row r="193" spans="1:17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</row>
    <row r="194" spans="1:17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</row>
    <row r="195" spans="1:17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</row>
    <row r="196" spans="1:17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</row>
    <row r="197" spans="1:17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</row>
    <row r="198" spans="1:17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</row>
    <row r="199" spans="1:17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</row>
    <row r="200" spans="1:17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</row>
    <row r="201" spans="1:17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</row>
    <row r="202" spans="1:17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</row>
    <row r="203" spans="1:17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</row>
    <row r="204" spans="1:17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</row>
    <row r="205" spans="1:17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</row>
  </sheetData>
  <conditionalFormatting sqref="G7:J21 G23:J46">
    <cfRule type="cellIs" dxfId="10" priority="10" operator="lessThan">
      <formula>20</formula>
    </cfRule>
    <cfRule type="cellIs" dxfId="9" priority="11" operator="greaterThan">
      <formula>150</formula>
    </cfRule>
  </conditionalFormatting>
  <conditionalFormatting sqref="K7:K21 K23:K46 M7:M46">
    <cfRule type="cellIs" dxfId="8" priority="8" operator="lessThan">
      <formula>0.7</formula>
    </cfRule>
    <cfRule type="cellIs" dxfId="7" priority="9" operator="greaterThan">
      <formula>1.5</formula>
    </cfRule>
  </conditionalFormatting>
  <conditionalFormatting sqref="L7:L21 L23:L46 N7:N46">
    <cfRule type="cellIs" dxfId="6" priority="6" operator="equal">
      <formula>0.05</formula>
    </cfRule>
    <cfRule type="cellIs" dxfId="5" priority="7" operator="lessThan">
      <formula>0.05</formula>
    </cfRule>
  </conditionalFormatting>
  <conditionalFormatting sqref="G22:J22">
    <cfRule type="cellIs" dxfId="4" priority="4" operator="lessThan">
      <formula>20</formula>
    </cfRule>
    <cfRule type="cellIs" dxfId="3" priority="5" operator="greaterThan">
      <formula>150</formula>
    </cfRule>
  </conditionalFormatting>
  <conditionalFormatting sqref="K22">
    <cfRule type="cellIs" dxfId="2" priority="2" operator="lessThan">
      <formula>0.7</formula>
    </cfRule>
    <cfRule type="cellIs" dxfId="1" priority="3" operator="greaterThan">
      <formula>1.5</formula>
    </cfRule>
  </conditionalFormatting>
  <conditionalFormatting sqref="L22">
    <cfRule type="cellIs" dxfId="0" priority="1" operator="lessThanOrEqual">
      <formula>0.05</formula>
    </cfRule>
  </conditionalFormatting>
  <pageMargins left="0.7" right="0.7" top="0.75" bottom="0.75" header="0.3" footer="0.3"/>
  <pageSetup paperSize="9" scale="54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Zymes </vt:lpstr>
      <vt:lpstr>highly express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Khosravi</dc:creator>
  <cp:lastModifiedBy>Claire Khosravi</cp:lastModifiedBy>
  <cp:lastPrinted>2017-06-09T12:09:23Z</cp:lastPrinted>
  <dcterms:created xsi:type="dcterms:W3CDTF">2016-10-10T11:30:11Z</dcterms:created>
  <dcterms:modified xsi:type="dcterms:W3CDTF">2017-08-31T07:16:25Z</dcterms:modified>
</cp:coreProperties>
</file>